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00" yWindow="195" windowWidth="19395" windowHeight="7545" firstSheet="8" activeTab="12"/>
  </bookViews>
  <sheets>
    <sheet name="Fig 3A" sheetId="4" r:id="rId1"/>
    <sheet name="Fig 3B" sheetId="1" r:id="rId2"/>
    <sheet name="Fig 3C" sheetId="2" r:id="rId3"/>
    <sheet name="Fig 3D" sheetId="3" r:id="rId4"/>
    <sheet name="Fig 4A" sheetId="5" r:id="rId5"/>
    <sheet name="Fig 4B" sheetId="13" r:id="rId6"/>
    <sheet name="Fig 4C" sheetId="6" r:id="rId7"/>
    <sheet name="Fig 4D" sheetId="14" r:id="rId8"/>
    <sheet name="Fig 5B" sheetId="7" r:id="rId9"/>
    <sheet name="Fig 5C" sheetId="9" r:id="rId10"/>
    <sheet name="Fig 5D" sheetId="8" r:id="rId11"/>
    <sheet name="Fig 5F" sheetId="10" r:id="rId12"/>
    <sheet name="Fig 5G" sheetId="11" r:id="rId13"/>
    <sheet name="Fig 5H" sheetId="12" r:id="rId14"/>
    <sheet name="Table 2" sheetId="15" r:id="rId15"/>
    <sheet name="Figure A-A " sheetId="16" r:id="rId16"/>
    <sheet name="Figure A-B" sheetId="17" r:id="rId17"/>
    <sheet name="Figure C " sheetId="18" r:id="rId18"/>
  </sheets>
  <definedNames>
    <definedName name="OLE_LINK107" localSheetId="14">'Table 2'!$A$21</definedName>
    <definedName name="OLE_LINK91" localSheetId="14">'Table 2'!$A$7</definedName>
  </definedNames>
  <calcPr calcId="144525"/>
</workbook>
</file>

<file path=xl/calcChain.xml><?xml version="1.0" encoding="utf-8"?>
<calcChain xmlns="http://schemas.openxmlformats.org/spreadsheetml/2006/main">
  <c r="E23" i="15" l="1"/>
  <c r="F23" i="15"/>
  <c r="G23" i="15"/>
  <c r="E24" i="15"/>
  <c r="F24" i="15"/>
  <c r="G24" i="15"/>
</calcChain>
</file>

<file path=xl/sharedStrings.xml><?xml version="1.0" encoding="utf-8"?>
<sst xmlns="http://schemas.openxmlformats.org/spreadsheetml/2006/main" count="318" uniqueCount="118">
  <si>
    <t>sd</t>
  </si>
  <si>
    <t>sd</t>
    <phoneticPr fontId="1" type="noConversion"/>
  </si>
  <si>
    <t>sd</t>
    <phoneticPr fontId="1" type="noConversion"/>
  </si>
  <si>
    <t>sd</t>
    <phoneticPr fontId="1" type="noConversion"/>
  </si>
  <si>
    <t>1st</t>
  </si>
  <si>
    <t>1st</t>
    <phoneticPr fontId="1" type="noConversion"/>
  </si>
  <si>
    <t>3rd</t>
  </si>
  <si>
    <t>3rd</t>
    <phoneticPr fontId="1" type="noConversion"/>
  </si>
  <si>
    <t>Mean</t>
  </si>
  <si>
    <t>Mean</t>
    <phoneticPr fontId="1" type="noConversion"/>
  </si>
  <si>
    <t>Mean</t>
    <phoneticPr fontId="1" type="noConversion"/>
  </si>
  <si>
    <t>Control</t>
  </si>
  <si>
    <t>24 h</t>
  </si>
  <si>
    <t>48 h</t>
  </si>
  <si>
    <t>72 h</t>
  </si>
  <si>
    <t>96 h</t>
  </si>
  <si>
    <t>Control-Proliferation</t>
    <phoneticPr fontId="1" type="noConversion"/>
  </si>
  <si>
    <t>Proliferation</t>
    <phoneticPr fontId="1" type="noConversion"/>
  </si>
  <si>
    <t>Control-Cytotoxicity</t>
    <phoneticPr fontId="1" type="noConversion"/>
  </si>
  <si>
    <t>Cytotoxicity</t>
    <phoneticPr fontId="1" type="noConversion"/>
  </si>
  <si>
    <t>3rd</t>
    <phoneticPr fontId="1" type="noConversion"/>
  </si>
  <si>
    <r>
      <t xml:space="preserve">5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g/mL</t>
    </r>
    <phoneticPr fontId="1" type="noConversion"/>
  </si>
  <si>
    <r>
      <t xml:space="preserve">15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g/mL</t>
    </r>
    <phoneticPr fontId="1" type="noConversion"/>
  </si>
  <si>
    <r>
      <t xml:space="preserve">25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g/mL</t>
    </r>
    <phoneticPr fontId="1" type="noConversion"/>
  </si>
  <si>
    <t>Mean</t>
    <phoneticPr fontId="1" type="noConversion"/>
  </si>
  <si>
    <t>Control-proliferation</t>
    <phoneticPr fontId="1" type="noConversion"/>
  </si>
  <si>
    <t>Pliferation</t>
    <phoneticPr fontId="1" type="noConversion"/>
  </si>
  <si>
    <t>Control-cytotoxicyty</t>
    <phoneticPr fontId="1" type="noConversion"/>
  </si>
  <si>
    <t>Mean</t>
    <phoneticPr fontId="1" type="noConversion"/>
  </si>
  <si>
    <r>
      <t xml:space="preserve">5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g/mL</t>
    </r>
    <phoneticPr fontId="1" type="noConversion"/>
  </si>
  <si>
    <r>
      <t>Concentration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g/mL)</t>
    </r>
    <phoneticPr fontId="1" type="noConversion"/>
  </si>
  <si>
    <t>Time</t>
    <phoneticPr fontId="1" type="noConversion"/>
  </si>
  <si>
    <r>
      <t>Concentration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g/mL)</t>
    </r>
    <phoneticPr fontId="1" type="noConversion"/>
  </si>
  <si>
    <t>Time</t>
    <phoneticPr fontId="1" type="noConversion"/>
  </si>
  <si>
    <t>2nd</t>
  </si>
  <si>
    <t>G2-M</t>
  </si>
  <si>
    <t>S</t>
  </si>
  <si>
    <t>G0-G1</t>
  </si>
  <si>
    <t>Sub-G1</t>
  </si>
  <si>
    <t>SD</t>
    <phoneticPr fontId="1" type="noConversion"/>
  </si>
  <si>
    <r>
      <t xml:space="preserve">25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g/ml</t>
    </r>
    <phoneticPr fontId="1" type="noConversion"/>
  </si>
  <si>
    <r>
      <t xml:space="preserve">15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g/ml</t>
    </r>
    <phoneticPr fontId="1" type="noConversion"/>
  </si>
  <si>
    <r>
      <t xml:space="preserve">5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g/ml</t>
    </r>
    <phoneticPr fontId="1" type="noConversion"/>
  </si>
  <si>
    <r>
      <t xml:space="preserve">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g/mL</t>
    </r>
    <phoneticPr fontId="1" type="noConversion"/>
  </si>
  <si>
    <t>SD</t>
    <phoneticPr fontId="1" type="noConversion"/>
  </si>
  <si>
    <t>Mean</t>
    <phoneticPr fontId="1" type="noConversion"/>
  </si>
  <si>
    <t>3rd</t>
    <phoneticPr fontId="1" type="noConversion"/>
  </si>
  <si>
    <t>1st</t>
    <phoneticPr fontId="1" type="noConversion"/>
  </si>
  <si>
    <r>
      <t xml:space="preserve">25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g/ml</t>
    </r>
    <phoneticPr fontId="1" type="noConversion"/>
  </si>
  <si>
    <r>
      <t xml:space="preserve">15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g/ml</t>
    </r>
    <phoneticPr fontId="1" type="noConversion"/>
  </si>
  <si>
    <r>
      <t xml:space="preserve">5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g/ml</t>
    </r>
    <phoneticPr fontId="1" type="noConversion"/>
  </si>
  <si>
    <r>
      <t xml:space="preserve">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g/mL</t>
    </r>
    <phoneticPr fontId="1" type="noConversion"/>
  </si>
  <si>
    <t>cyclin D1</t>
  </si>
  <si>
    <t>Cdk4</t>
  </si>
  <si>
    <t>p21</t>
  </si>
  <si>
    <t>p53</t>
  </si>
  <si>
    <t>SD</t>
    <phoneticPr fontId="1" type="noConversion"/>
  </si>
  <si>
    <t>2nd</t>
    <phoneticPr fontId="1" type="noConversion"/>
  </si>
  <si>
    <t>2nd</t>
    <phoneticPr fontId="1" type="noConversion"/>
  </si>
  <si>
    <r>
      <t>Concentration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g/mL)</t>
    </r>
    <phoneticPr fontId="1" type="noConversion"/>
  </si>
  <si>
    <t>sd</t>
    <phoneticPr fontId="1" type="noConversion"/>
  </si>
  <si>
    <r>
      <t>Concentration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g/mL)</t>
    </r>
    <phoneticPr fontId="1" type="noConversion"/>
  </si>
  <si>
    <t>BAX/BCL-2</t>
  </si>
  <si>
    <t>BCL-2</t>
  </si>
  <si>
    <t>BAX</t>
  </si>
  <si>
    <t>sd</t>
    <phoneticPr fontId="1" type="noConversion"/>
  </si>
  <si>
    <t>2nd</t>
    <phoneticPr fontId="1" type="noConversion"/>
  </si>
  <si>
    <r>
      <t>Concentration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g/mL)</t>
    </r>
    <phoneticPr fontId="1" type="noConversion"/>
  </si>
  <si>
    <t>sd</t>
    <phoneticPr fontId="1" type="noConversion"/>
  </si>
  <si>
    <t>2nd</t>
    <phoneticPr fontId="1" type="noConversion"/>
  </si>
  <si>
    <r>
      <t>Concentration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g/mL)</t>
    </r>
    <phoneticPr fontId="1" type="noConversion"/>
  </si>
  <si>
    <t>SD</t>
    <phoneticPr fontId="1" type="noConversion"/>
  </si>
  <si>
    <t>2nd</t>
    <phoneticPr fontId="1" type="noConversion"/>
  </si>
  <si>
    <r>
      <t>Concentration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g/mL)</t>
    </r>
    <phoneticPr fontId="1" type="noConversion"/>
  </si>
  <si>
    <t>Proportion of the essential amino acids (%)</t>
  </si>
  <si>
    <t>Total amino acids</t>
  </si>
  <si>
    <r>
      <t xml:space="preserve">Leu </t>
    </r>
    <r>
      <rPr>
        <vertAlign val="superscript"/>
        <sz val="12"/>
        <color theme="1"/>
        <rFont val="Times New Roman"/>
        <family val="1"/>
      </rPr>
      <t>b</t>
    </r>
  </si>
  <si>
    <r>
      <t xml:space="preserve">Lys </t>
    </r>
    <r>
      <rPr>
        <vertAlign val="superscript"/>
        <sz val="12"/>
        <color theme="1"/>
        <rFont val="Times New Roman"/>
        <family val="1"/>
      </rPr>
      <t>b</t>
    </r>
  </si>
  <si>
    <r>
      <t xml:space="preserve">Met </t>
    </r>
    <r>
      <rPr>
        <vertAlign val="superscript"/>
        <sz val="12"/>
        <color theme="1"/>
        <rFont val="Times New Roman"/>
        <family val="1"/>
      </rPr>
      <t>b</t>
    </r>
  </si>
  <si>
    <r>
      <t xml:space="preserve">Val </t>
    </r>
    <r>
      <rPr>
        <vertAlign val="superscript"/>
        <sz val="12"/>
        <color theme="1"/>
        <rFont val="Times New Roman"/>
        <family val="1"/>
      </rPr>
      <t>b</t>
    </r>
  </si>
  <si>
    <t>Tyr</t>
  </si>
  <si>
    <r>
      <t>Cys</t>
    </r>
    <r>
      <rPr>
        <vertAlign val="subscript"/>
        <sz val="12"/>
        <color theme="1"/>
        <rFont val="Times New Roman"/>
        <family val="1"/>
      </rPr>
      <t>2</t>
    </r>
  </si>
  <si>
    <t>Pro</t>
  </si>
  <si>
    <t>Ala</t>
  </si>
  <si>
    <r>
      <t xml:space="preserve">Thr </t>
    </r>
    <r>
      <rPr>
        <vertAlign val="superscript"/>
        <sz val="12"/>
        <color theme="1"/>
        <rFont val="Times New Roman"/>
        <family val="1"/>
      </rPr>
      <t>b</t>
    </r>
  </si>
  <si>
    <t>Arg</t>
  </si>
  <si>
    <t>His</t>
  </si>
  <si>
    <t>Gly</t>
  </si>
  <si>
    <t>Glu</t>
  </si>
  <si>
    <t>Ser</t>
  </si>
  <si>
    <t>Asp</t>
  </si>
  <si>
    <t>sd</t>
    <phoneticPr fontId="1" type="noConversion"/>
  </si>
  <si>
    <t>Mean</t>
    <phoneticPr fontId="1" type="noConversion"/>
  </si>
  <si>
    <t>3rd</t>
    <phoneticPr fontId="1" type="noConversion"/>
  </si>
  <si>
    <t>2nd</t>
    <phoneticPr fontId="1" type="noConversion"/>
  </si>
  <si>
    <t>Concentration (mg/g)</t>
    <phoneticPr fontId="1" type="noConversion"/>
  </si>
  <si>
    <r>
      <t xml:space="preserve">Amino acid </t>
    </r>
    <r>
      <rPr>
        <vertAlign val="superscript"/>
        <sz val="12"/>
        <color theme="1"/>
        <rFont val="Times New Roman"/>
        <family val="1"/>
      </rPr>
      <t>c</t>
    </r>
  </si>
  <si>
    <t>SD</t>
    <phoneticPr fontId="1" type="noConversion"/>
  </si>
  <si>
    <t>Mean</t>
    <phoneticPr fontId="1" type="noConversion"/>
  </si>
  <si>
    <t>3rd</t>
    <phoneticPr fontId="1" type="noConversion"/>
  </si>
  <si>
    <t>2nd</t>
    <phoneticPr fontId="1" type="noConversion"/>
  </si>
  <si>
    <t>1st</t>
    <phoneticPr fontId="1" type="noConversion"/>
  </si>
  <si>
    <r>
      <t xml:space="preserve">1 × 10 </t>
    </r>
    <r>
      <rPr>
        <vertAlign val="superscript"/>
        <sz val="11"/>
        <color theme="1"/>
        <rFont val="Times New Roman"/>
        <family val="1"/>
      </rPr>
      <t>5</t>
    </r>
    <phoneticPr fontId="1" type="noConversion"/>
  </si>
  <si>
    <t>MDA-MB-231</t>
    <phoneticPr fontId="1" type="noConversion"/>
  </si>
  <si>
    <t>MCF-7</t>
    <phoneticPr fontId="1" type="noConversion"/>
  </si>
  <si>
    <t>96h</t>
    <phoneticPr fontId="1" type="noConversion"/>
  </si>
  <si>
    <t>72h</t>
    <phoneticPr fontId="1" type="noConversion"/>
  </si>
  <si>
    <t>48h</t>
    <phoneticPr fontId="1" type="noConversion"/>
  </si>
  <si>
    <t>24h</t>
    <phoneticPr fontId="1" type="noConversion"/>
  </si>
  <si>
    <t>0h</t>
    <phoneticPr fontId="1" type="noConversion"/>
  </si>
  <si>
    <t>SD</t>
    <phoneticPr fontId="1" type="noConversion"/>
  </si>
  <si>
    <t>Mean</t>
    <phoneticPr fontId="1" type="noConversion"/>
  </si>
  <si>
    <t>3rd</t>
    <phoneticPr fontId="1" type="noConversion"/>
  </si>
  <si>
    <t>2nd</t>
    <phoneticPr fontId="1" type="noConversion"/>
  </si>
  <si>
    <t>1st</t>
    <phoneticPr fontId="1" type="noConversion"/>
  </si>
  <si>
    <t>Time (Hour)</t>
    <phoneticPr fontId="1" type="noConversion"/>
  </si>
  <si>
    <t>MDA-MB-231</t>
    <phoneticPr fontId="1" type="noConversion"/>
  </si>
  <si>
    <t>MCF-7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.0000_);[Red]\(0.0000\)"/>
    <numFmt numFmtId="178" formatCode="0.00_);[Red]\(0.00\)"/>
  </numFmts>
  <fonts count="1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theme="1"/>
      <name val="Symbol"/>
      <family val="1"/>
      <charset val="2"/>
    </font>
    <font>
      <sz val="11"/>
      <color rgb="FFFF0000"/>
      <name val="Times New Roman"/>
      <family val="1"/>
    </font>
    <font>
      <sz val="11"/>
      <name val="Times New Roman"/>
      <family val="1"/>
    </font>
    <font>
      <sz val="11"/>
      <name val="宋体"/>
      <family val="2"/>
      <charset val="134"/>
      <scheme val="minor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center" vertical="center"/>
    </xf>
    <xf numFmtId="176" fontId="0" fillId="0" borderId="0" xfId="0" applyNumberFormat="1">
      <alignment vertical="center"/>
    </xf>
    <xf numFmtId="58" fontId="0" fillId="0" borderId="0" xfId="0" applyNumberFormat="1">
      <alignment vertical="center"/>
    </xf>
    <xf numFmtId="176" fontId="4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0" fontId="8" fillId="0" borderId="0" xfId="0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>
      <alignment vertical="center"/>
    </xf>
    <xf numFmtId="176" fontId="2" fillId="0" borderId="0" xfId="0" applyNumberFormat="1" applyFont="1">
      <alignment vertical="center"/>
    </xf>
    <xf numFmtId="176" fontId="2" fillId="0" borderId="0" xfId="0" applyNumberFormat="1" applyFont="1" applyAlignment="1">
      <alignment vertical="center"/>
    </xf>
    <xf numFmtId="177" fontId="2" fillId="0" borderId="0" xfId="0" applyNumberFormat="1" applyFont="1" applyAlignment="1">
      <alignment horizontal="center" vertical="center"/>
    </xf>
    <xf numFmtId="178" fontId="2" fillId="0" borderId="0" xfId="0" applyNumberFormat="1" applyFont="1">
      <alignment vertical="center"/>
    </xf>
    <xf numFmtId="178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7" fillId="0" borderId="3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7" fillId="0" borderId="3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0" xfId="0" applyFont="1" applyBorder="1" applyAlignment="1">
      <alignment horizontal="left" vertical="center"/>
    </xf>
    <xf numFmtId="0" fontId="8" fillId="0" borderId="0" xfId="0" applyFont="1" applyBorder="1">
      <alignment vertical="center"/>
    </xf>
    <xf numFmtId="0" fontId="7" fillId="0" borderId="0" xfId="0" applyFont="1" applyBorder="1" applyAlignment="1">
      <alignment horizontal="center" vertical="center"/>
    </xf>
    <xf numFmtId="178" fontId="2" fillId="0" borderId="0" xfId="0" applyNumberFormat="1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X9"/>
  <sheetViews>
    <sheetView workbookViewId="0">
      <selection activeCell="D25" sqref="D25"/>
    </sheetView>
  </sheetViews>
  <sheetFormatPr defaultRowHeight="13.5"/>
  <cols>
    <col min="7" max="7" width="9" customWidth="1"/>
  </cols>
  <sheetData>
    <row r="3" spans="1:24" s="1" customFormat="1" ht="15">
      <c r="B3" s="1" t="s">
        <v>11</v>
      </c>
      <c r="H3" s="1" t="s">
        <v>29</v>
      </c>
      <c r="N3" s="1" t="s">
        <v>22</v>
      </c>
      <c r="T3" s="1" t="s">
        <v>23</v>
      </c>
    </row>
    <row r="4" spans="1:24" s="4" customFormat="1" ht="15">
      <c r="A4" s="4" t="s">
        <v>33</v>
      </c>
      <c r="B4" s="4" t="s">
        <v>5</v>
      </c>
      <c r="C4" s="4" t="s">
        <v>34</v>
      </c>
      <c r="D4" s="4" t="s">
        <v>7</v>
      </c>
      <c r="E4" s="4" t="s">
        <v>28</v>
      </c>
      <c r="F4" s="4" t="s">
        <v>1</v>
      </c>
      <c r="H4" s="4" t="s">
        <v>4</v>
      </c>
      <c r="I4" s="4" t="s">
        <v>34</v>
      </c>
      <c r="J4" s="4" t="s">
        <v>6</v>
      </c>
      <c r="K4" s="4" t="s">
        <v>8</v>
      </c>
      <c r="L4" s="4" t="s">
        <v>0</v>
      </c>
      <c r="N4" s="4" t="s">
        <v>4</v>
      </c>
      <c r="O4" s="4" t="s">
        <v>34</v>
      </c>
      <c r="P4" s="4" t="s">
        <v>6</v>
      </c>
      <c r="Q4" s="4" t="s">
        <v>8</v>
      </c>
      <c r="R4" s="4" t="s">
        <v>0</v>
      </c>
      <c r="T4" s="4" t="s">
        <v>4</v>
      </c>
      <c r="U4" s="4" t="s">
        <v>34</v>
      </c>
      <c r="V4" s="4" t="s">
        <v>6</v>
      </c>
      <c r="W4" s="4" t="s">
        <v>8</v>
      </c>
      <c r="X4" s="4" t="s">
        <v>0</v>
      </c>
    </row>
    <row r="5" spans="1:24" s="4" customFormat="1" ht="15">
      <c r="A5" s="4" t="s">
        <v>12</v>
      </c>
      <c r="B5" s="4">
        <v>0.49199999999999999</v>
      </c>
      <c r="C5" s="4">
        <v>0.50600000000000001</v>
      </c>
      <c r="D5" s="4">
        <v>0.51400000000000001</v>
      </c>
      <c r="E5" s="4">
        <v>0.504</v>
      </c>
      <c r="F5" s="4">
        <v>1.1135528725660053E-2</v>
      </c>
      <c r="G5" s="4">
        <v>1.1135528725660053E-2</v>
      </c>
      <c r="H5" s="4">
        <v>0.36819999999999992</v>
      </c>
      <c r="I5" s="4">
        <v>0.42</v>
      </c>
      <c r="J5" s="4">
        <v>0.46700000000000003</v>
      </c>
      <c r="K5" s="4">
        <v>0.41839999999999999</v>
      </c>
      <c r="L5" s="4">
        <v>4.9419429377523222E-2</v>
      </c>
      <c r="N5" s="4">
        <v>0.28519999999999979</v>
      </c>
      <c r="O5" s="4">
        <v>0.34</v>
      </c>
      <c r="P5" s="4">
        <v>0.39</v>
      </c>
      <c r="Q5" s="4">
        <v>0.33839999999999998</v>
      </c>
      <c r="R5" s="4">
        <v>5.2418317409089525E-2</v>
      </c>
      <c r="T5" s="4">
        <v>0.11000000000000007</v>
      </c>
      <c r="U5" s="4">
        <v>0.25</v>
      </c>
      <c r="V5" s="4">
        <v>0.21</v>
      </c>
      <c r="W5" s="4">
        <v>0.19</v>
      </c>
      <c r="X5" s="4">
        <v>5.8942196260404131E-2</v>
      </c>
    </row>
    <row r="6" spans="1:24" s="4" customFormat="1" ht="15">
      <c r="A6" s="4" t="s">
        <v>13</v>
      </c>
      <c r="B6" s="4">
        <v>1.1667999999999998</v>
      </c>
      <c r="C6" s="4">
        <v>1.2252000000000001</v>
      </c>
      <c r="D6" s="4">
        <v>1.286</v>
      </c>
      <c r="E6" s="4">
        <v>1.226</v>
      </c>
      <c r="F6" s="4">
        <v>5.9604026709610916E-2</v>
      </c>
      <c r="G6" s="4">
        <v>5.9604026709610916E-2</v>
      </c>
      <c r="H6" s="4">
        <v>0.77399999999999991</v>
      </c>
      <c r="I6" s="4">
        <v>0.91</v>
      </c>
      <c r="J6" s="4">
        <v>0.86</v>
      </c>
      <c r="K6" s="4">
        <v>0.84799999999999998</v>
      </c>
      <c r="L6" s="4">
        <v>6.8789534087679419E-2</v>
      </c>
      <c r="N6" s="4">
        <v>0.63999999999999979</v>
      </c>
      <c r="O6" s="4">
        <v>0.55200000000000005</v>
      </c>
      <c r="P6" s="4">
        <v>0.63200000000000001</v>
      </c>
      <c r="Q6" s="4">
        <v>0.60799999999999998</v>
      </c>
      <c r="R6" s="4">
        <v>4.866210024238566E-2</v>
      </c>
      <c r="T6" s="4">
        <v>0.17000000000000004</v>
      </c>
      <c r="U6" s="4">
        <v>0.46</v>
      </c>
      <c r="V6" s="4">
        <v>0.39</v>
      </c>
      <c r="W6" s="4">
        <v>0.34</v>
      </c>
      <c r="X6" s="4">
        <v>0.14479875690074154</v>
      </c>
    </row>
    <row r="7" spans="1:24" s="4" customFormat="1" ht="15">
      <c r="A7" s="4" t="s">
        <v>14</v>
      </c>
      <c r="B7" s="4">
        <v>2.1739999999999999</v>
      </c>
      <c r="C7" s="4">
        <v>2.23</v>
      </c>
      <c r="D7" s="4">
        <v>2.2200000000000002</v>
      </c>
      <c r="E7" s="4">
        <v>2.2080000000000002</v>
      </c>
      <c r="F7" s="4">
        <v>3.9106137625697431E-2</v>
      </c>
      <c r="G7" s="4">
        <v>2.9866369046136231E-2</v>
      </c>
      <c r="H7" s="4">
        <v>2.1240000000000001</v>
      </c>
      <c r="I7" s="4">
        <v>1.4670000000000001</v>
      </c>
      <c r="J7" s="4">
        <v>1.5449999999999999</v>
      </c>
      <c r="K7" s="4">
        <v>1.712</v>
      </c>
      <c r="L7" s="4">
        <v>0.35892756929497577</v>
      </c>
      <c r="N7" s="4">
        <v>1.1759999999999997</v>
      </c>
      <c r="O7" s="4">
        <v>1.27</v>
      </c>
      <c r="P7" s="4">
        <v>1.25</v>
      </c>
      <c r="Q7" s="4">
        <v>1.232</v>
      </c>
      <c r="R7" s="4">
        <v>4.9517673612559959E-2</v>
      </c>
      <c r="T7" s="4">
        <v>0.74</v>
      </c>
      <c r="U7" s="4">
        <v>0.99</v>
      </c>
      <c r="V7" s="4">
        <v>0.94</v>
      </c>
      <c r="W7" s="4">
        <v>0.89</v>
      </c>
      <c r="X7" s="4">
        <v>0.1276318533909146</v>
      </c>
    </row>
    <row r="8" spans="1:24" s="4" customFormat="1" ht="15">
      <c r="A8" s="4" t="s">
        <v>15</v>
      </c>
      <c r="B8" s="4">
        <v>1.9340000000000002</v>
      </c>
      <c r="C8" s="4">
        <v>2.63</v>
      </c>
      <c r="D8" s="4">
        <v>2.42</v>
      </c>
      <c r="E8" s="4">
        <v>2.3279999999999998</v>
      </c>
      <c r="F8" s="4">
        <v>0.365896597415173</v>
      </c>
      <c r="G8" s="4">
        <v>0.35700420165594926</v>
      </c>
      <c r="H8" s="4">
        <v>1.7719999999999996</v>
      </c>
      <c r="I8" s="4">
        <v>1.82</v>
      </c>
      <c r="J8" s="4">
        <v>1.748</v>
      </c>
      <c r="K8" s="4">
        <v>1.78</v>
      </c>
      <c r="L8" s="4">
        <v>3.66606055596468E-2</v>
      </c>
      <c r="N8" s="4">
        <v>0.93799999999999994</v>
      </c>
      <c r="O8" s="4">
        <v>1.1000000000000001</v>
      </c>
      <c r="P8" s="4">
        <v>1.07</v>
      </c>
      <c r="Q8" s="4">
        <v>1.036</v>
      </c>
      <c r="R8" s="4">
        <v>8.6185845705661041E-2</v>
      </c>
      <c r="T8" s="4">
        <v>0.32300000000000018</v>
      </c>
      <c r="U8" s="4">
        <v>0.45</v>
      </c>
      <c r="V8" s="4">
        <v>0.35499999999999998</v>
      </c>
      <c r="W8" s="4">
        <v>0.376</v>
      </c>
      <c r="X8" s="4">
        <v>6.8517688227201626E-2</v>
      </c>
    </row>
    <row r="9" spans="1:24" s="1" customFormat="1" ht="15"/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7"/>
  <sheetViews>
    <sheetView workbookViewId="0">
      <selection activeCell="F21" sqref="F21"/>
    </sheetView>
  </sheetViews>
  <sheetFormatPr defaultRowHeight="13.5"/>
  <cols>
    <col min="1" max="1" width="19.75" customWidth="1"/>
  </cols>
  <sheetData>
    <row r="2" spans="1:18" s="1" customFormat="1" ht="15">
      <c r="B2" s="1" t="s">
        <v>64</v>
      </c>
      <c r="H2" s="1" t="s">
        <v>63</v>
      </c>
      <c r="N2" s="1" t="s">
        <v>62</v>
      </c>
    </row>
    <row r="3" spans="1:18" s="4" customFormat="1" ht="15">
      <c r="A3" s="4" t="s">
        <v>61</v>
      </c>
      <c r="B3" s="4" t="s">
        <v>4</v>
      </c>
      <c r="C3" s="4" t="s">
        <v>34</v>
      </c>
      <c r="D3" s="4" t="s">
        <v>6</v>
      </c>
      <c r="E3" s="4" t="s">
        <v>8</v>
      </c>
      <c r="F3" s="4" t="s">
        <v>60</v>
      </c>
      <c r="H3" s="4" t="s">
        <v>4</v>
      </c>
      <c r="I3" s="4" t="s">
        <v>34</v>
      </c>
      <c r="J3" s="4" t="s">
        <v>6</v>
      </c>
      <c r="K3" s="4" t="s">
        <v>8</v>
      </c>
      <c r="L3" s="4" t="s">
        <v>60</v>
      </c>
      <c r="N3" s="4" t="s">
        <v>4</v>
      </c>
      <c r="O3" s="4" t="s">
        <v>34</v>
      </c>
      <c r="P3" s="4" t="s">
        <v>6</v>
      </c>
      <c r="Q3" s="4" t="s">
        <v>8</v>
      </c>
      <c r="R3" s="4" t="s">
        <v>60</v>
      </c>
    </row>
    <row r="4" spans="1:18" s="4" customFormat="1" ht="15">
      <c r="A4" s="4">
        <v>0</v>
      </c>
      <c r="B4" s="4">
        <v>101.23183999999996</v>
      </c>
      <c r="C4" s="4">
        <v>99.825599999999994</v>
      </c>
      <c r="D4" s="4">
        <v>100.35256</v>
      </c>
      <c r="E4" s="4">
        <v>100.47</v>
      </c>
      <c r="F4" s="4">
        <v>0.71043778728328888</v>
      </c>
      <c r="H4" s="4">
        <v>100</v>
      </c>
      <c r="I4" s="4">
        <v>99.952619999999996</v>
      </c>
      <c r="J4" s="4">
        <v>100.04519999999999</v>
      </c>
      <c r="K4" s="4">
        <v>100.06366</v>
      </c>
      <c r="L4" s="4">
        <v>4.6294277544133351E-2</v>
      </c>
      <c r="N4" s="4">
        <v>100.18090000000001</v>
      </c>
      <c r="O4" s="4">
        <v>100.12139999999999</v>
      </c>
      <c r="P4" s="4">
        <v>99.825199999999995</v>
      </c>
      <c r="Q4" s="4">
        <v>100.0425</v>
      </c>
      <c r="R4" s="4">
        <v>0.19052435539846793</v>
      </c>
    </row>
    <row r="5" spans="1:18" s="4" customFormat="1" ht="15">
      <c r="A5" s="4">
        <v>50</v>
      </c>
      <c r="B5" s="4">
        <v>111.2119</v>
      </c>
      <c r="C5" s="4">
        <v>112.5266</v>
      </c>
      <c r="D5" s="4">
        <v>120.4515</v>
      </c>
      <c r="E5" s="4">
        <v>114.73</v>
      </c>
      <c r="F5" s="4">
        <v>4.99837780784926</v>
      </c>
      <c r="H5" s="4">
        <v>90.54</v>
      </c>
      <c r="I5" s="4">
        <v>90.225099999999998</v>
      </c>
      <c r="J5" s="4">
        <v>96.526200000000003</v>
      </c>
      <c r="K5" s="4">
        <v>92.54</v>
      </c>
      <c r="L5" s="4">
        <v>3.5505307974066835</v>
      </c>
      <c r="N5" s="4">
        <v>119.66815</v>
      </c>
      <c r="O5" s="4">
        <v>122.5262</v>
      </c>
      <c r="P5" s="4">
        <v>128.42564999999999</v>
      </c>
      <c r="Q5" s="4">
        <v>123.54</v>
      </c>
      <c r="R5" s="4">
        <v>4.4659035359599919</v>
      </c>
    </row>
    <row r="6" spans="1:18" s="4" customFormat="1" ht="15">
      <c r="A6" s="4">
        <v>150</v>
      </c>
      <c r="B6" s="4">
        <v>125.3211</v>
      </c>
      <c r="C6" s="4">
        <v>136.51259999999999</v>
      </c>
      <c r="D6" s="4">
        <v>129.4563</v>
      </c>
      <c r="E6" s="4">
        <v>130.43</v>
      </c>
      <c r="F6" s="4">
        <v>5.6589298308072298</v>
      </c>
      <c r="H6" s="4">
        <v>83.34</v>
      </c>
      <c r="I6" s="4">
        <v>84.524199999999993</v>
      </c>
      <c r="J6" s="4">
        <v>91.415499999999994</v>
      </c>
      <c r="K6" s="4">
        <v>86.34</v>
      </c>
      <c r="L6" s="4">
        <v>4.3609258493275611</v>
      </c>
      <c r="N6" s="4">
        <v>143.85759999999999</v>
      </c>
      <c r="O6" s="4">
        <v>153.52619999999999</v>
      </c>
      <c r="P6" s="4">
        <v>144.6362</v>
      </c>
      <c r="Q6" s="4">
        <v>147.34</v>
      </c>
      <c r="R6" s="4">
        <v>5.3715321203544857</v>
      </c>
    </row>
    <row r="7" spans="1:18" s="4" customFormat="1" ht="15">
      <c r="A7" s="4">
        <v>250</v>
      </c>
      <c r="B7" s="4">
        <v>149.29696999999999</v>
      </c>
      <c r="C7" s="4">
        <v>157.52676</v>
      </c>
      <c r="D7" s="4">
        <v>149.62627000000001</v>
      </c>
      <c r="E7" s="4">
        <v>152.15</v>
      </c>
      <c r="F7" s="4">
        <v>4.6593208406054201</v>
      </c>
      <c r="H7" s="4">
        <v>67.12</v>
      </c>
      <c r="I7" s="4">
        <v>69.425510000000003</v>
      </c>
      <c r="J7" s="4">
        <v>76.415149999999997</v>
      </c>
      <c r="K7" s="4">
        <v>71.12</v>
      </c>
      <c r="L7" s="4">
        <v>4.8402867892340113</v>
      </c>
      <c r="N7" s="4">
        <v>211.08488</v>
      </c>
      <c r="O7" s="4">
        <v>215.6225</v>
      </c>
      <c r="P7" s="4">
        <v>224.65262000000001</v>
      </c>
      <c r="Q7" s="4">
        <v>217.12</v>
      </c>
      <c r="R7" s="4">
        <v>6.9067193271769849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F9"/>
  <sheetViews>
    <sheetView workbookViewId="0">
      <selection activeCell="H21" sqref="H21"/>
    </sheetView>
  </sheetViews>
  <sheetFormatPr defaultRowHeight="13.5"/>
  <cols>
    <col min="1" max="1" width="17.75" customWidth="1"/>
  </cols>
  <sheetData>
    <row r="4" spans="1:6" s="4" customFormat="1" ht="15">
      <c r="A4" s="4" t="s">
        <v>59</v>
      </c>
      <c r="B4" s="4" t="s">
        <v>4</v>
      </c>
      <c r="C4" s="4" t="s">
        <v>58</v>
      </c>
      <c r="D4" s="4" t="s">
        <v>6</v>
      </c>
      <c r="E4" s="4" t="s">
        <v>8</v>
      </c>
      <c r="F4" s="4" t="s">
        <v>56</v>
      </c>
    </row>
    <row r="5" spans="1:6" s="4" customFormat="1" ht="15">
      <c r="A5" s="4">
        <v>0</v>
      </c>
      <c r="B5" s="4">
        <v>100.17957999999999</v>
      </c>
      <c r="C5" s="4">
        <v>99.846540000000005</v>
      </c>
      <c r="D5" s="4">
        <v>100.13144</v>
      </c>
      <c r="E5" s="4">
        <v>100.05252</v>
      </c>
      <c r="F5" s="4">
        <v>0.18000051444370171</v>
      </c>
    </row>
    <row r="6" spans="1:6" s="4" customFormat="1" ht="15">
      <c r="A6" s="4">
        <v>50</v>
      </c>
      <c r="B6" s="4">
        <v>111.3398</v>
      </c>
      <c r="C6" s="4">
        <v>110.6377</v>
      </c>
      <c r="D6" s="4">
        <v>115.74630000000001</v>
      </c>
      <c r="E6" s="4">
        <v>112.5746</v>
      </c>
      <c r="F6" s="4">
        <v>2.7691147989926366</v>
      </c>
    </row>
    <row r="7" spans="1:6" s="4" customFormat="1" ht="15">
      <c r="A7" s="4">
        <v>150</v>
      </c>
      <c r="B7" s="4">
        <v>131.20357000000001</v>
      </c>
      <c r="C7" s="4">
        <v>131.63659999999999</v>
      </c>
      <c r="D7" s="4">
        <v>137.73633000000001</v>
      </c>
      <c r="E7" s="4">
        <v>133.52549999999999</v>
      </c>
      <c r="F7" s="4">
        <v>3.6531076786621051</v>
      </c>
    </row>
    <row r="8" spans="1:6" s="4" customFormat="1" ht="15">
      <c r="A8" s="4">
        <v>250</v>
      </c>
      <c r="B8" s="4">
        <v>140.11356699999999</v>
      </c>
      <c r="C8" s="4">
        <v>140.6525</v>
      </c>
      <c r="D8" s="4">
        <v>146.673633</v>
      </c>
      <c r="E8" s="4">
        <v>142.47989999999999</v>
      </c>
      <c r="F8" s="4">
        <v>3.6418620994058797</v>
      </c>
    </row>
    <row r="9" spans="1:6" s="1" customFormat="1" ht="15"/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7"/>
  <sheetViews>
    <sheetView workbookViewId="0">
      <selection activeCell="B20" sqref="B20"/>
    </sheetView>
  </sheetViews>
  <sheetFormatPr defaultRowHeight="13.5"/>
  <cols>
    <col min="1" max="1" width="18" customWidth="1"/>
  </cols>
  <sheetData>
    <row r="3" spans="1:6" ht="15">
      <c r="A3" s="1" t="s">
        <v>67</v>
      </c>
      <c r="B3" s="8" t="s">
        <v>4</v>
      </c>
      <c r="C3" s="8" t="s">
        <v>66</v>
      </c>
      <c r="D3" s="8" t="s">
        <v>6</v>
      </c>
      <c r="E3" s="8" t="s">
        <v>8</v>
      </c>
      <c r="F3" s="8" t="s">
        <v>65</v>
      </c>
    </row>
    <row r="4" spans="1:6" s="10" customFormat="1" ht="15">
      <c r="A4" s="4">
        <v>0</v>
      </c>
      <c r="B4" s="4">
        <v>99.859493000000029</v>
      </c>
      <c r="C4" s="4">
        <v>100.5235</v>
      </c>
      <c r="D4" s="4">
        <v>99.713399999999993</v>
      </c>
      <c r="E4" s="4">
        <v>100.03213100000001</v>
      </c>
      <c r="F4" s="4">
        <v>0.43176198510637376</v>
      </c>
    </row>
    <row r="5" spans="1:6" s="10" customFormat="1" ht="15">
      <c r="A5" s="4">
        <v>50</v>
      </c>
      <c r="B5" s="4">
        <v>101.71795</v>
      </c>
      <c r="C5" s="4">
        <v>94.462599999999995</v>
      </c>
      <c r="D5" s="4">
        <v>99.54325</v>
      </c>
      <c r="E5" s="4">
        <v>98.574600000000004</v>
      </c>
      <c r="F5" s="4">
        <v>3.7234040906810031</v>
      </c>
    </row>
    <row r="6" spans="1:6" s="10" customFormat="1" ht="15">
      <c r="A6" s="4">
        <v>150</v>
      </c>
      <c r="B6" s="4">
        <v>101.68823000000002</v>
      </c>
      <c r="C6" s="4">
        <v>104.46227</v>
      </c>
      <c r="D6" s="4">
        <v>101.426</v>
      </c>
      <c r="E6" s="4">
        <v>102.52549999999999</v>
      </c>
      <c r="F6" s="4">
        <v>1.6824088884394275</v>
      </c>
    </row>
    <row r="7" spans="1:6" s="10" customFormat="1" ht="15">
      <c r="A7" s="4">
        <v>250</v>
      </c>
      <c r="B7" s="4">
        <v>98.572900000000018</v>
      </c>
      <c r="C7" s="4">
        <v>102.4316</v>
      </c>
      <c r="D7" s="4">
        <v>100.43519999999999</v>
      </c>
      <c r="E7" s="4">
        <v>100.4799</v>
      </c>
      <c r="F7" s="4">
        <v>1.9297383216384474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7"/>
  <sheetViews>
    <sheetView tabSelected="1" workbookViewId="0">
      <selection activeCell="K18" sqref="K18"/>
    </sheetView>
  </sheetViews>
  <sheetFormatPr defaultRowHeight="13.5"/>
  <cols>
    <col min="1" max="1" width="19" customWidth="1"/>
  </cols>
  <sheetData>
    <row r="2" spans="1:18" s="1" customFormat="1" ht="15">
      <c r="B2" s="1" t="s">
        <v>64</v>
      </c>
      <c r="H2" s="1" t="s">
        <v>63</v>
      </c>
      <c r="N2" s="1" t="s">
        <v>62</v>
      </c>
    </row>
    <row r="3" spans="1:18" s="4" customFormat="1" ht="15">
      <c r="A3" s="4" t="s">
        <v>61</v>
      </c>
      <c r="B3" s="4" t="s">
        <v>4</v>
      </c>
      <c r="C3" s="4" t="s">
        <v>34</v>
      </c>
      <c r="D3" s="4" t="s">
        <v>6</v>
      </c>
      <c r="E3" s="4" t="s">
        <v>8</v>
      </c>
      <c r="F3" s="4" t="s">
        <v>60</v>
      </c>
      <c r="H3" s="4" t="s">
        <v>4</v>
      </c>
      <c r="I3" s="4" t="s">
        <v>34</v>
      </c>
      <c r="J3" s="4" t="s">
        <v>6</v>
      </c>
      <c r="K3" s="4" t="s">
        <v>8</v>
      </c>
      <c r="L3" s="4" t="s">
        <v>60</v>
      </c>
      <c r="N3" s="4" t="s">
        <v>4</v>
      </c>
      <c r="O3" s="4" t="s">
        <v>34</v>
      </c>
      <c r="P3" s="4" t="s">
        <v>6</v>
      </c>
      <c r="Q3" s="4" t="s">
        <v>8</v>
      </c>
      <c r="R3" s="4" t="s">
        <v>60</v>
      </c>
    </row>
    <row r="4" spans="1:18" s="4" customFormat="1" ht="15">
      <c r="A4" s="4">
        <v>0</v>
      </c>
      <c r="B4" s="4">
        <v>101.55339999999997</v>
      </c>
      <c r="C4" s="4">
        <v>99.815100000000001</v>
      </c>
      <c r="D4" s="4">
        <v>100.0415</v>
      </c>
      <c r="E4" s="4">
        <v>100.47</v>
      </c>
      <c r="F4" s="4">
        <v>0.94505603537566218</v>
      </c>
      <c r="H4" s="4">
        <v>100</v>
      </c>
      <c r="I4" s="4">
        <v>100.08759999999999</v>
      </c>
      <c r="J4" s="4">
        <v>99.864559999999997</v>
      </c>
      <c r="K4" s="4">
        <v>100.0535</v>
      </c>
      <c r="L4" s="4">
        <v>0.11237184938111998</v>
      </c>
      <c r="N4" s="4">
        <v>99.980549999999994</v>
      </c>
      <c r="O4" s="4">
        <v>99.809889999999996</v>
      </c>
      <c r="P4" s="4">
        <v>100.4153</v>
      </c>
      <c r="Q4" s="4">
        <v>100.06858</v>
      </c>
      <c r="R4" s="4">
        <v>0.31215745658241506</v>
      </c>
    </row>
    <row r="5" spans="1:18" s="4" customFormat="1" ht="15">
      <c r="A5" s="4">
        <v>50</v>
      </c>
      <c r="B5" s="4">
        <v>120.35899999999998</v>
      </c>
      <c r="C5" s="4">
        <v>123.41549999999999</v>
      </c>
      <c r="D5" s="4">
        <v>130.41550000000001</v>
      </c>
      <c r="E5" s="4">
        <v>124.73</v>
      </c>
      <c r="F5" s="4">
        <v>5.1555048976797746</v>
      </c>
      <c r="H5" s="4">
        <v>86.54</v>
      </c>
      <c r="I5" s="4">
        <v>84.676299999999998</v>
      </c>
      <c r="J5" s="4">
        <v>91.636700000000005</v>
      </c>
      <c r="K5" s="4">
        <v>87.54</v>
      </c>
      <c r="L5" s="4">
        <v>3.603167512527464</v>
      </c>
      <c r="N5" s="4">
        <v>138.6643</v>
      </c>
      <c r="O5" s="4">
        <v>145.54259999999999</v>
      </c>
      <c r="P5" s="4">
        <v>146.41309999999999</v>
      </c>
      <c r="Q5" s="4">
        <v>143.54</v>
      </c>
      <c r="R5" s="4">
        <v>4.2448534050070519</v>
      </c>
    </row>
    <row r="6" spans="1:18" s="4" customFormat="1" ht="15">
      <c r="A6" s="4">
        <v>150</v>
      </c>
      <c r="B6" s="4">
        <v>136.33340000000001</v>
      </c>
      <c r="C6" s="4">
        <v>138.54150000000001</v>
      </c>
      <c r="D6" s="4">
        <v>146.4151</v>
      </c>
      <c r="E6" s="4">
        <v>140.43</v>
      </c>
      <c r="F6" s="4">
        <v>5.299527611966929</v>
      </c>
      <c r="H6" s="4">
        <v>75.34</v>
      </c>
      <c r="I6" s="4">
        <v>84.152500000000003</v>
      </c>
      <c r="J6" s="4">
        <v>78.733199999999997</v>
      </c>
      <c r="K6" s="4">
        <v>79.34</v>
      </c>
      <c r="L6" s="4">
        <v>4.4448992298288763</v>
      </c>
      <c r="N6" s="4">
        <v>181.02169999999998</v>
      </c>
      <c r="O6" s="4">
        <v>170.52359999999999</v>
      </c>
      <c r="P6" s="4">
        <v>180.47470000000001</v>
      </c>
      <c r="Q6" s="4">
        <v>177.34</v>
      </c>
      <c r="R6" s="4">
        <v>5.9095079295995578</v>
      </c>
    </row>
    <row r="7" spans="1:18" s="4" customFormat="1" ht="15">
      <c r="A7" s="4">
        <v>250</v>
      </c>
      <c r="B7" s="4">
        <v>141.5187</v>
      </c>
      <c r="C7" s="4">
        <v>143.5163</v>
      </c>
      <c r="D7" s="4">
        <v>150.41499999999999</v>
      </c>
      <c r="E7" s="4">
        <v>145.15</v>
      </c>
      <c r="F7" s="4">
        <v>4.6677371594810229</v>
      </c>
      <c r="H7" s="4">
        <v>64.12</v>
      </c>
      <c r="I7" s="4">
        <v>59.415599999999998</v>
      </c>
      <c r="J7" s="4">
        <v>68.423500000000004</v>
      </c>
      <c r="K7" s="4">
        <v>64.12</v>
      </c>
      <c r="L7" s="4">
        <v>4.5054366051841592</v>
      </c>
      <c r="N7" s="4">
        <v>216.75322</v>
      </c>
      <c r="O7" s="4">
        <v>228.85898</v>
      </c>
      <c r="P7" s="4">
        <v>220.74780000000001</v>
      </c>
      <c r="Q7" s="4">
        <v>222.12</v>
      </c>
      <c r="R7" s="4">
        <v>6.1684322095975084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F8"/>
  <sheetViews>
    <sheetView workbookViewId="0">
      <selection activeCell="D24" sqref="D24"/>
    </sheetView>
  </sheetViews>
  <sheetFormatPr defaultRowHeight="13.5"/>
  <cols>
    <col min="1" max="1" width="18.125" customWidth="1"/>
  </cols>
  <sheetData>
    <row r="4" spans="1:6" s="10" customFormat="1" ht="15">
      <c r="A4" s="4" t="s">
        <v>70</v>
      </c>
      <c r="B4" s="4" t="s">
        <v>4</v>
      </c>
      <c r="C4" s="4" t="s">
        <v>69</v>
      </c>
      <c r="D4" s="4" t="s">
        <v>6</v>
      </c>
      <c r="E4" s="4" t="s">
        <v>8</v>
      </c>
      <c r="F4" s="4" t="s">
        <v>68</v>
      </c>
    </row>
    <row r="5" spans="1:6" s="10" customFormat="1" ht="15">
      <c r="A5" s="4">
        <v>0</v>
      </c>
      <c r="B5" s="4">
        <v>99.501699999999943</v>
      </c>
      <c r="C5" s="4">
        <v>101.0314</v>
      </c>
      <c r="D5" s="4">
        <v>99.633700000000005</v>
      </c>
      <c r="E5" s="4">
        <v>100.0556</v>
      </c>
      <c r="F5" s="4">
        <v>0.84764097942468231</v>
      </c>
    </row>
    <row r="6" spans="1:6" s="10" customFormat="1" ht="15">
      <c r="A6" s="4">
        <v>50</v>
      </c>
      <c r="B6" s="4">
        <v>110.85319999999999</v>
      </c>
      <c r="C6" s="4">
        <v>105.4552</v>
      </c>
      <c r="D6" s="4">
        <v>109.41540000000001</v>
      </c>
      <c r="E6" s="4">
        <v>108.5746</v>
      </c>
      <c r="F6" s="4">
        <v>2.7954980736891879</v>
      </c>
    </row>
    <row r="7" spans="1:6" s="10" customFormat="1" ht="15">
      <c r="A7" s="4">
        <v>150</v>
      </c>
      <c r="B7" s="4">
        <v>109.52424000000001</v>
      </c>
      <c r="C7" s="4">
        <v>118.63676</v>
      </c>
      <c r="D7" s="4">
        <v>112.41549999999999</v>
      </c>
      <c r="E7" s="4">
        <v>113.52549999999999</v>
      </c>
      <c r="F7" s="4">
        <v>4.656563130421401</v>
      </c>
    </row>
    <row r="8" spans="1:6" s="10" customFormat="1" ht="15">
      <c r="A8" s="4">
        <v>250</v>
      </c>
      <c r="B8" s="4">
        <v>133.5889</v>
      </c>
      <c r="C8" s="4">
        <v>133.4256</v>
      </c>
      <c r="D8" s="4">
        <v>139.42519999999999</v>
      </c>
      <c r="E8" s="4">
        <v>135.47989999999999</v>
      </c>
      <c r="F8" s="4">
        <v>3.4177054861412448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I24"/>
  <sheetViews>
    <sheetView topLeftCell="A13" workbookViewId="0">
      <selection activeCell="G30" sqref="G30"/>
    </sheetView>
  </sheetViews>
  <sheetFormatPr defaultRowHeight="13.5"/>
  <sheetData>
    <row r="5" spans="1:9" ht="13.5" customHeight="1">
      <c r="A5" s="27" t="s">
        <v>96</v>
      </c>
      <c r="B5" s="27"/>
      <c r="C5" s="29"/>
      <c r="D5" s="29"/>
      <c r="E5" s="16" t="s">
        <v>95</v>
      </c>
      <c r="F5" s="16"/>
      <c r="G5" s="16"/>
      <c r="H5" s="16"/>
      <c r="I5" s="16"/>
    </row>
    <row r="6" spans="1:9" ht="14.25" customHeight="1">
      <c r="A6" s="28"/>
      <c r="B6" s="28"/>
      <c r="C6" s="30"/>
      <c r="D6" s="30"/>
      <c r="E6" s="15" t="s">
        <v>47</v>
      </c>
      <c r="F6" s="15" t="s">
        <v>94</v>
      </c>
      <c r="G6" s="15" t="s">
        <v>93</v>
      </c>
      <c r="H6" s="15" t="s">
        <v>92</v>
      </c>
      <c r="I6" s="15" t="s">
        <v>91</v>
      </c>
    </row>
    <row r="7" spans="1:9" ht="15.75">
      <c r="A7" s="31" t="s">
        <v>90</v>
      </c>
      <c r="B7" s="31"/>
      <c r="C7" s="32"/>
      <c r="D7" s="32"/>
      <c r="E7" s="13">
        <v>3.62</v>
      </c>
      <c r="F7" s="13">
        <v>6.02</v>
      </c>
      <c r="G7" s="13">
        <v>4.58</v>
      </c>
      <c r="H7" s="13">
        <v>4.74</v>
      </c>
      <c r="I7" s="13">
        <v>1.2079735096433182</v>
      </c>
    </row>
    <row r="8" spans="1:9" ht="15.75">
      <c r="A8" s="31" t="s">
        <v>89</v>
      </c>
      <c r="B8" s="31"/>
      <c r="C8" s="32"/>
      <c r="D8" s="32"/>
      <c r="E8" s="13">
        <v>7.39</v>
      </c>
      <c r="F8" s="13">
        <v>9.93</v>
      </c>
      <c r="G8" s="13">
        <v>7.85</v>
      </c>
      <c r="H8" s="13">
        <v>8.39</v>
      </c>
      <c r="I8" s="13">
        <v>1.353366173657361</v>
      </c>
    </row>
    <row r="9" spans="1:9" ht="15.75">
      <c r="A9" s="31" t="s">
        <v>88</v>
      </c>
      <c r="B9" s="31"/>
      <c r="C9" s="32"/>
      <c r="D9" s="32"/>
      <c r="E9" s="13">
        <v>39.648000000000003</v>
      </c>
      <c r="F9" s="13">
        <v>43.432000000000002</v>
      </c>
      <c r="G9" s="13">
        <v>39.53</v>
      </c>
      <c r="H9" s="13">
        <v>40.869999999999997</v>
      </c>
      <c r="I9" s="13">
        <v>2.2195413940722082</v>
      </c>
    </row>
    <row r="10" spans="1:9" ht="15.75">
      <c r="A10" s="31" t="s">
        <v>87</v>
      </c>
      <c r="B10" s="31"/>
      <c r="C10" s="33"/>
      <c r="D10" s="33"/>
      <c r="E10" s="13">
        <v>0.27600000000000002</v>
      </c>
      <c r="F10" s="13">
        <v>0.51</v>
      </c>
      <c r="G10" s="13">
        <v>0.38400000000000001</v>
      </c>
      <c r="H10" s="13">
        <v>0.39</v>
      </c>
      <c r="I10" s="13">
        <v>0.11711532777565907</v>
      </c>
    </row>
    <row r="11" spans="1:9" ht="15.75">
      <c r="A11" s="31" t="s">
        <v>86</v>
      </c>
      <c r="B11" s="31"/>
      <c r="C11" s="32"/>
      <c r="D11" s="32"/>
      <c r="E11" s="13">
        <v>3.93</v>
      </c>
      <c r="F11" s="13">
        <v>4.4000000000000004</v>
      </c>
      <c r="G11" s="13">
        <v>5.0199999999999996</v>
      </c>
      <c r="H11" s="13">
        <v>4.45</v>
      </c>
      <c r="I11" s="13">
        <v>0.54671747731346554</v>
      </c>
    </row>
    <row r="12" spans="1:9" ht="15.75">
      <c r="A12" s="31" t="s">
        <v>85</v>
      </c>
      <c r="B12" s="31"/>
      <c r="C12" s="32"/>
      <c r="D12" s="32"/>
      <c r="E12" s="13">
        <v>4.6180000000000003</v>
      </c>
      <c r="F12" s="13">
        <v>7.82</v>
      </c>
      <c r="G12" s="13">
        <v>5.9219999999999997</v>
      </c>
      <c r="H12" s="13">
        <v>6.12</v>
      </c>
      <c r="I12" s="13">
        <v>1.6101565141314707</v>
      </c>
    </row>
    <row r="13" spans="1:9" ht="18.75">
      <c r="A13" s="31" t="s">
        <v>84</v>
      </c>
      <c r="B13" s="31"/>
      <c r="C13" s="32"/>
      <c r="D13" s="32"/>
      <c r="E13" s="13">
        <v>5.3979999999999997</v>
      </c>
      <c r="F13" s="13">
        <v>8.61</v>
      </c>
      <c r="G13" s="13">
        <v>7.8319999999999999</v>
      </c>
      <c r="H13" s="13">
        <v>7.28</v>
      </c>
      <c r="I13" s="13">
        <v>1.675638385810019</v>
      </c>
    </row>
    <row r="14" spans="1:9" ht="15.75">
      <c r="A14" s="31" t="s">
        <v>83</v>
      </c>
      <c r="B14" s="31"/>
      <c r="C14" s="32"/>
      <c r="D14" s="32"/>
      <c r="E14" s="13">
        <v>1.9857</v>
      </c>
      <c r="F14" s="13">
        <v>5.2210000000000001</v>
      </c>
      <c r="G14" s="13">
        <v>2.8132999999999999</v>
      </c>
      <c r="H14" s="13">
        <v>3.34</v>
      </c>
      <c r="I14" s="13">
        <v>1.6807293625090269</v>
      </c>
    </row>
    <row r="15" spans="1:9" ht="15.75">
      <c r="A15" s="31" t="s">
        <v>82</v>
      </c>
      <c r="B15" s="31"/>
      <c r="C15" s="32"/>
      <c r="D15" s="32"/>
      <c r="E15" s="13">
        <v>1.8848</v>
      </c>
      <c r="F15" s="13">
        <v>4.5431999999999997</v>
      </c>
      <c r="G15" s="13">
        <v>2.9319999999999999</v>
      </c>
      <c r="H15" s="13">
        <v>3.12</v>
      </c>
      <c r="I15" s="13">
        <v>1.3391342875156331</v>
      </c>
    </row>
    <row r="16" spans="1:9" ht="18.75">
      <c r="A16" s="31" t="s">
        <v>81</v>
      </c>
      <c r="B16" s="31"/>
      <c r="C16" s="32"/>
      <c r="D16" s="32"/>
      <c r="E16" s="13">
        <v>4.1336000000000004</v>
      </c>
      <c r="F16" s="13">
        <v>4.524</v>
      </c>
      <c r="G16" s="13">
        <v>4.0324</v>
      </c>
      <c r="H16" s="13">
        <v>4.2300000000000004</v>
      </c>
      <c r="I16" s="13">
        <v>0.25959075484307981</v>
      </c>
    </row>
    <row r="17" spans="1:9" ht="15.75">
      <c r="A17" s="31" t="s">
        <v>80</v>
      </c>
      <c r="B17" s="31"/>
      <c r="C17" s="32"/>
      <c r="D17" s="32"/>
      <c r="E17" s="13">
        <v>6.4600000000000005E-2</v>
      </c>
      <c r="F17" s="13">
        <v>0.16439999999999999</v>
      </c>
      <c r="G17" s="13">
        <v>0.311</v>
      </c>
      <c r="H17" s="13">
        <v>0.18</v>
      </c>
      <c r="I17" s="13">
        <v>0.12393853315252687</v>
      </c>
    </row>
    <row r="18" spans="1:9" ht="18.75">
      <c r="A18" s="31" t="s">
        <v>79</v>
      </c>
      <c r="B18" s="31"/>
      <c r="C18" s="32"/>
      <c r="D18" s="32"/>
      <c r="E18" s="13">
        <v>5.7455999999999996</v>
      </c>
      <c r="F18" s="13">
        <v>6.8323999999999998</v>
      </c>
      <c r="G18" s="13">
        <v>6.532</v>
      </c>
      <c r="H18" s="13">
        <v>6.37</v>
      </c>
      <c r="I18" s="13">
        <v>0.56121881650564798</v>
      </c>
    </row>
    <row r="19" spans="1:9" ht="18.75">
      <c r="A19" s="31" t="s">
        <v>78</v>
      </c>
      <c r="B19" s="31"/>
      <c r="C19" s="32"/>
      <c r="D19" s="32"/>
      <c r="E19" s="13">
        <v>5.1456</v>
      </c>
      <c r="F19" s="13">
        <v>7.9324000000000003</v>
      </c>
      <c r="G19" s="13">
        <v>5.9420000000000002</v>
      </c>
      <c r="H19" s="13">
        <v>6.34</v>
      </c>
      <c r="I19" s="13">
        <v>1.4353977009874346</v>
      </c>
    </row>
    <row r="20" spans="1:9" ht="18.75">
      <c r="A20" s="31" t="s">
        <v>77</v>
      </c>
      <c r="B20" s="31"/>
      <c r="C20" s="32"/>
      <c r="D20" s="32"/>
      <c r="E20" s="13">
        <v>4.1870000000000003</v>
      </c>
      <c r="F20" s="13">
        <v>4.7320000000000002</v>
      </c>
      <c r="G20" s="13">
        <v>4.0410000000000004</v>
      </c>
      <c r="H20" s="13">
        <v>4.32</v>
      </c>
      <c r="I20" s="13">
        <v>0.36419362981798564</v>
      </c>
    </row>
    <row r="21" spans="1:9" ht="18.75">
      <c r="A21" s="31" t="s">
        <v>76</v>
      </c>
      <c r="B21" s="31"/>
      <c r="C21" s="32"/>
      <c r="D21" s="32"/>
      <c r="E21" s="13">
        <v>1.026</v>
      </c>
      <c r="F21" s="13">
        <v>1.5129999999999999</v>
      </c>
      <c r="G21" s="13">
        <v>1.0309999999999999</v>
      </c>
      <c r="H21" s="13">
        <v>1.19</v>
      </c>
      <c r="I21" s="13">
        <v>0.27973737683763422</v>
      </c>
    </row>
    <row r="22" spans="1:9" ht="15">
      <c r="A22" s="14"/>
      <c r="B22" s="14"/>
      <c r="C22" s="14"/>
      <c r="D22" s="14"/>
      <c r="E22" s="13"/>
      <c r="F22" s="13"/>
      <c r="G22" s="13"/>
      <c r="H22" s="13"/>
      <c r="I22" s="13"/>
    </row>
    <row r="23" spans="1:9" ht="15.75">
      <c r="A23" s="31" t="s">
        <v>75</v>
      </c>
      <c r="B23" s="31"/>
      <c r="C23" s="31"/>
      <c r="D23" s="31"/>
      <c r="E23" s="13">
        <f>SUM(E7:E21)</f>
        <v>89.052899999999994</v>
      </c>
      <c r="F23" s="13">
        <f>SUM(F7:F21)</f>
        <v>116.18440000000001</v>
      </c>
      <c r="G23" s="13">
        <f>SUM(G7:G21)</f>
        <v>98.752700000000004</v>
      </c>
      <c r="H23" s="13">
        <v>101.33</v>
      </c>
      <c r="I23" s="13">
        <v>13.748142766570359</v>
      </c>
    </row>
    <row r="24" spans="1:9" ht="15.75">
      <c r="A24" s="28" t="s">
        <v>74</v>
      </c>
      <c r="B24" s="28"/>
      <c r="C24" s="28"/>
      <c r="D24" s="28"/>
      <c r="E24" s="12">
        <f>E13+E18+E19+E20+E21</f>
        <v>21.502200000000002</v>
      </c>
      <c r="F24" s="12">
        <f>F13+F18+F19+F20+F21</f>
        <v>29.619799999999998</v>
      </c>
      <c r="G24" s="12">
        <f>G13+G18+G19+G20+G21</f>
        <v>25.378</v>
      </c>
      <c r="H24" s="12">
        <v>25.17</v>
      </c>
      <c r="I24" s="12">
        <v>3.31922259372082</v>
      </c>
    </row>
  </sheetData>
  <mergeCells count="34">
    <mergeCell ref="A18:B18"/>
    <mergeCell ref="C18:D18"/>
    <mergeCell ref="A19:B19"/>
    <mergeCell ref="C19:D19"/>
    <mergeCell ref="A23:D23"/>
    <mergeCell ref="A24:D24"/>
    <mergeCell ref="A20:B20"/>
    <mergeCell ref="C20:D20"/>
    <mergeCell ref="A21:B21"/>
    <mergeCell ref="C21:D21"/>
    <mergeCell ref="A15:B15"/>
    <mergeCell ref="C15:D15"/>
    <mergeCell ref="A16:B16"/>
    <mergeCell ref="C16:D16"/>
    <mergeCell ref="A17:B17"/>
    <mergeCell ref="C17:D17"/>
    <mergeCell ref="A12:B12"/>
    <mergeCell ref="C12:D12"/>
    <mergeCell ref="A13:B13"/>
    <mergeCell ref="C13:D13"/>
    <mergeCell ref="A14:B14"/>
    <mergeCell ref="C14:D14"/>
    <mergeCell ref="A9:B9"/>
    <mergeCell ref="C9:D9"/>
    <mergeCell ref="A10:B10"/>
    <mergeCell ref="C10:D10"/>
    <mergeCell ref="A11:B11"/>
    <mergeCell ref="C11:D11"/>
    <mergeCell ref="A5:B6"/>
    <mergeCell ref="C5:D6"/>
    <mergeCell ref="A7:B7"/>
    <mergeCell ref="C7:D7"/>
    <mergeCell ref="A8:B8"/>
    <mergeCell ref="C8:D8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N19"/>
  <sheetViews>
    <sheetView workbookViewId="0">
      <selection activeCell="I19" sqref="I19"/>
    </sheetView>
  </sheetViews>
  <sheetFormatPr defaultRowHeight="13.5"/>
  <cols>
    <col min="6" max="6" width="9.375" customWidth="1"/>
  </cols>
  <sheetData>
    <row r="4" spans="2:14" ht="15">
      <c r="B4" s="8"/>
      <c r="C4" s="8"/>
      <c r="D4" s="8"/>
      <c r="E4" s="8"/>
      <c r="F4" s="8"/>
    </row>
    <row r="5" spans="2:14" ht="15">
      <c r="B5" s="8"/>
      <c r="C5" s="8"/>
      <c r="D5" s="8"/>
      <c r="E5" s="8"/>
      <c r="F5" s="19"/>
    </row>
    <row r="6" spans="2:14" ht="15">
      <c r="B6" s="17"/>
      <c r="C6" s="18" t="s">
        <v>104</v>
      </c>
      <c r="D6" s="18"/>
      <c r="E6" s="18"/>
      <c r="F6" s="18"/>
      <c r="G6" s="18"/>
      <c r="H6" s="17"/>
      <c r="I6" s="18" t="s">
        <v>103</v>
      </c>
      <c r="J6" s="18"/>
      <c r="K6" s="18"/>
      <c r="L6" s="18"/>
      <c r="M6" s="18"/>
    </row>
    <row r="7" spans="2:14" ht="18">
      <c r="B7" s="4" t="s">
        <v>102</v>
      </c>
      <c r="C7" s="4" t="s">
        <v>101</v>
      </c>
      <c r="D7" s="4" t="s">
        <v>100</v>
      </c>
      <c r="E7" s="4" t="s">
        <v>99</v>
      </c>
      <c r="F7" s="17" t="s">
        <v>98</v>
      </c>
      <c r="G7" s="17" t="s">
        <v>97</v>
      </c>
      <c r="H7" s="17"/>
      <c r="I7" s="4" t="s">
        <v>101</v>
      </c>
      <c r="J7" s="4" t="s">
        <v>100</v>
      </c>
      <c r="K7" s="4" t="s">
        <v>99</v>
      </c>
      <c r="L7" s="17" t="s">
        <v>98</v>
      </c>
      <c r="M7" s="17" t="s">
        <v>97</v>
      </c>
    </row>
    <row r="8" spans="2:14" ht="15">
      <c r="B8" s="4">
        <v>0</v>
      </c>
      <c r="C8" s="17">
        <v>0.21</v>
      </c>
      <c r="D8" s="17">
        <v>0.16</v>
      </c>
      <c r="E8" s="17">
        <v>0.17</v>
      </c>
      <c r="F8" s="4">
        <v>0.18</v>
      </c>
      <c r="G8" s="17">
        <v>2.2857142857142899E-2</v>
      </c>
      <c r="H8" s="17"/>
      <c r="I8" s="17">
        <v>0.1</v>
      </c>
      <c r="J8" s="17">
        <v>0.17</v>
      </c>
      <c r="K8" s="17">
        <v>0.15</v>
      </c>
      <c r="L8" s="17">
        <v>0.14000000000000001</v>
      </c>
      <c r="M8" s="17">
        <v>3.6055512754639835E-2</v>
      </c>
    </row>
    <row r="9" spans="2:14" ht="15">
      <c r="B9" s="4">
        <v>2.5</v>
      </c>
      <c r="C9" s="17">
        <v>0.39999999999999986</v>
      </c>
      <c r="D9" s="17">
        <v>0.37</v>
      </c>
      <c r="E9" s="17">
        <v>0.34</v>
      </c>
      <c r="F9" s="4">
        <v>0.37</v>
      </c>
      <c r="G9" s="17">
        <v>4.6428571428571402E-2</v>
      </c>
      <c r="H9" s="17"/>
      <c r="I9" s="17">
        <v>0.25</v>
      </c>
      <c r="J9" s="17">
        <v>0.21</v>
      </c>
      <c r="K9" s="17">
        <v>0.26</v>
      </c>
      <c r="L9" s="17">
        <v>0.24</v>
      </c>
      <c r="M9" s="17">
        <v>2.6457513110645915E-2</v>
      </c>
    </row>
    <row r="10" spans="2:14" ht="15">
      <c r="B10" s="4">
        <v>5</v>
      </c>
      <c r="C10" s="17">
        <v>0.4200000000000001</v>
      </c>
      <c r="D10" s="17">
        <v>0.47</v>
      </c>
      <c r="E10" s="17">
        <v>0.46</v>
      </c>
      <c r="F10" s="4">
        <v>0.45</v>
      </c>
      <c r="G10" s="17">
        <v>3.2142857142857147E-2</v>
      </c>
      <c r="H10" s="17"/>
      <c r="I10" s="17">
        <v>0.40000000000000019</v>
      </c>
      <c r="J10" s="17">
        <v>0.37</v>
      </c>
      <c r="K10" s="17">
        <v>0.43</v>
      </c>
      <c r="L10" s="17">
        <v>0.4</v>
      </c>
      <c r="M10" s="17">
        <v>0.03</v>
      </c>
    </row>
    <row r="11" spans="2:14" ht="15">
      <c r="B11" s="4">
        <v>7.5</v>
      </c>
      <c r="C11" s="17">
        <v>0.63999999999999979</v>
      </c>
      <c r="D11" s="17">
        <v>0.75</v>
      </c>
      <c r="E11" s="17">
        <v>0.68</v>
      </c>
      <c r="F11" s="4">
        <v>0.69</v>
      </c>
      <c r="G11" s="17">
        <v>4.928571428571428E-2</v>
      </c>
      <c r="H11" s="17"/>
      <c r="I11" s="17">
        <v>0.44000000000000006</v>
      </c>
      <c r="J11" s="17">
        <v>0.49</v>
      </c>
      <c r="K11" s="17">
        <v>0.56999999999999995</v>
      </c>
      <c r="L11" s="17">
        <v>0.5</v>
      </c>
      <c r="M11" s="17">
        <v>6.5574385243019784E-2</v>
      </c>
      <c r="N11" s="17"/>
    </row>
    <row r="12" spans="2:14" ht="15">
      <c r="B12" s="4">
        <v>10</v>
      </c>
      <c r="C12" s="17">
        <v>0.73000000000000009</v>
      </c>
      <c r="D12" s="17">
        <v>0.87</v>
      </c>
      <c r="E12" s="17">
        <v>0.83</v>
      </c>
      <c r="F12" s="4">
        <v>0.81</v>
      </c>
      <c r="G12" s="17">
        <v>5.7857142857142864E-2</v>
      </c>
      <c r="H12" s="17"/>
      <c r="I12" s="17">
        <v>0.54000000000000015</v>
      </c>
      <c r="J12" s="17">
        <v>0.53</v>
      </c>
      <c r="K12" s="17">
        <v>0.61</v>
      </c>
      <c r="L12" s="17">
        <v>0.56000000000000005</v>
      </c>
      <c r="M12" s="17">
        <v>4.3588989435406685E-2</v>
      </c>
      <c r="N12" s="17"/>
    </row>
    <row r="13" spans="2:14" ht="15">
      <c r="B13" s="4">
        <v>12.5</v>
      </c>
      <c r="C13" s="17">
        <v>0.83000000000000029</v>
      </c>
      <c r="D13" s="17">
        <v>0.96</v>
      </c>
      <c r="E13" s="17">
        <v>0.97</v>
      </c>
      <c r="F13" s="4">
        <v>0.92</v>
      </c>
      <c r="G13" s="17">
        <v>6.5714285714285711E-2</v>
      </c>
      <c r="H13" s="17"/>
      <c r="I13" s="17">
        <v>0.626</v>
      </c>
      <c r="J13" s="17">
        <v>0.73</v>
      </c>
      <c r="K13" s="17">
        <v>0.66</v>
      </c>
      <c r="L13" s="17">
        <v>0.67200000000000004</v>
      </c>
      <c r="M13" s="17">
        <v>5.3028294334251394E-2</v>
      </c>
      <c r="N13" s="17"/>
    </row>
    <row r="14" spans="2:14" ht="15">
      <c r="B14" s="4">
        <v>15</v>
      </c>
      <c r="C14" s="17">
        <v>1.03</v>
      </c>
      <c r="D14" s="17">
        <v>1.1000000000000001</v>
      </c>
      <c r="E14" s="17">
        <v>1.2</v>
      </c>
      <c r="F14" s="4">
        <v>1.1100000000000001</v>
      </c>
      <c r="G14" s="17">
        <v>7.9285714285714293E-2</v>
      </c>
      <c r="H14" s="17"/>
      <c r="I14" s="17">
        <v>0.82999999999999985</v>
      </c>
      <c r="J14" s="17">
        <v>0.72</v>
      </c>
      <c r="K14" s="17">
        <v>0.79</v>
      </c>
      <c r="L14" s="17">
        <v>0.78</v>
      </c>
      <c r="M14" s="17">
        <v>5.5677643628300168E-2</v>
      </c>
      <c r="N14" s="17"/>
    </row>
    <row r="15" spans="2:14" ht="15">
      <c r="B15" s="4">
        <v>17.5</v>
      </c>
      <c r="C15" s="17">
        <v>1.24</v>
      </c>
      <c r="D15" s="17">
        <v>1.1599999999999999</v>
      </c>
      <c r="E15" s="17">
        <v>1.26</v>
      </c>
      <c r="F15" s="4">
        <v>1.22</v>
      </c>
      <c r="G15" s="17">
        <v>4.7142857142857097E-2</v>
      </c>
      <c r="H15" s="17"/>
      <c r="I15" s="17">
        <v>0.84</v>
      </c>
      <c r="J15" s="17">
        <v>0.73</v>
      </c>
      <c r="K15" s="17">
        <v>0.89</v>
      </c>
      <c r="L15" s="17">
        <v>0.82</v>
      </c>
      <c r="M15" s="17">
        <v>8.1853527718724506E-2</v>
      </c>
      <c r="N15" s="17"/>
    </row>
    <row r="16" spans="2:14" ht="15">
      <c r="N16" s="17"/>
    </row>
    <row r="17" spans="2:14" ht="15">
      <c r="N17" s="17"/>
    </row>
    <row r="18" spans="2:14" ht="15">
      <c r="N18" s="17"/>
    </row>
    <row r="19" spans="2:14" ht="15">
      <c r="B19" s="17"/>
      <c r="C19" s="17"/>
      <c r="D19" s="17"/>
      <c r="E19" s="17"/>
      <c r="F19" s="17"/>
      <c r="G19" s="17"/>
      <c r="H19" s="17"/>
      <c r="I19" s="17"/>
      <c r="J19" s="17"/>
      <c r="K19" s="17"/>
      <c r="L19" s="17"/>
      <c r="M19" s="17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6:N12"/>
  <sheetViews>
    <sheetView workbookViewId="0">
      <selection activeCell="I16" sqref="I16"/>
    </sheetView>
  </sheetViews>
  <sheetFormatPr defaultRowHeight="13.5"/>
  <cols>
    <col min="2" max="2" width="11.875" customWidth="1"/>
  </cols>
  <sheetData>
    <row r="6" spans="2:14" ht="15">
      <c r="B6" s="20"/>
      <c r="C6" s="34" t="s">
        <v>117</v>
      </c>
      <c r="D6" s="34"/>
      <c r="E6" s="34"/>
      <c r="F6" s="34"/>
      <c r="G6" s="34"/>
      <c r="H6" s="20"/>
      <c r="I6" s="34" t="s">
        <v>116</v>
      </c>
      <c r="J6" s="34"/>
      <c r="K6" s="34"/>
      <c r="L6" s="34"/>
      <c r="M6" s="34"/>
    </row>
    <row r="7" spans="2:14" ht="15">
      <c r="B7" s="20" t="s">
        <v>115</v>
      </c>
      <c r="C7" s="21" t="s">
        <v>114</v>
      </c>
      <c r="D7" s="21" t="s">
        <v>113</v>
      </c>
      <c r="E7" s="21" t="s">
        <v>112</v>
      </c>
      <c r="F7" s="20" t="s">
        <v>111</v>
      </c>
      <c r="G7" s="20" t="s">
        <v>110</v>
      </c>
      <c r="H7" s="20"/>
      <c r="I7" s="21" t="s">
        <v>114</v>
      </c>
      <c r="J7" s="21" t="s">
        <v>113</v>
      </c>
      <c r="K7" s="21" t="s">
        <v>112</v>
      </c>
      <c r="L7" s="20" t="s">
        <v>111</v>
      </c>
      <c r="M7" s="20" t="s">
        <v>110</v>
      </c>
    </row>
    <row r="8" spans="2:14" ht="15">
      <c r="B8" s="21" t="s">
        <v>109</v>
      </c>
      <c r="C8" s="20">
        <v>5.0728571428571421</v>
      </c>
      <c r="D8" s="20">
        <v>5.75</v>
      </c>
      <c r="E8" s="20">
        <v>6.32</v>
      </c>
      <c r="F8" s="21">
        <v>5.7142857142857144</v>
      </c>
      <c r="G8" s="20">
        <v>0.62433801676950129</v>
      </c>
      <c r="H8" s="20"/>
      <c r="I8" s="20">
        <v>1.7488571428571307</v>
      </c>
      <c r="J8" s="20">
        <v>3.3340000000000001</v>
      </c>
      <c r="K8" s="20">
        <v>4.8600000000000003</v>
      </c>
      <c r="L8" s="20">
        <v>3.3142857142857101</v>
      </c>
      <c r="M8" s="20">
        <v>1.5556651179427057</v>
      </c>
      <c r="N8" s="20"/>
    </row>
    <row r="9" spans="2:14" ht="15">
      <c r="B9" s="21" t="s">
        <v>108</v>
      </c>
      <c r="C9" s="20">
        <v>12.2814285714284</v>
      </c>
      <c r="D9" s="20">
        <v>16.649999999999999</v>
      </c>
      <c r="E9" s="20">
        <v>15.64</v>
      </c>
      <c r="F9" s="21">
        <v>14.857142857142801</v>
      </c>
      <c r="G9" s="20">
        <v>2.2870839646206607</v>
      </c>
      <c r="H9" s="20"/>
      <c r="I9" s="20">
        <v>6.2914285714285789</v>
      </c>
      <c r="J9" s="20">
        <v>5.94</v>
      </c>
      <c r="K9" s="20">
        <v>8.34</v>
      </c>
      <c r="L9" s="20">
        <v>6.8571428571428603</v>
      </c>
      <c r="M9" s="20">
        <v>1.2961575867910167</v>
      </c>
      <c r="N9" s="20"/>
    </row>
    <row r="10" spans="2:14" ht="15">
      <c r="B10" s="21" t="s">
        <v>107</v>
      </c>
      <c r="C10" s="20">
        <v>18.915714285714188</v>
      </c>
      <c r="D10" s="20">
        <v>19.62</v>
      </c>
      <c r="E10" s="20">
        <v>16.75</v>
      </c>
      <c r="F10" s="21">
        <v>18.428571428571399</v>
      </c>
      <c r="G10" s="20">
        <v>1.4957292945078442</v>
      </c>
      <c r="H10" s="20"/>
      <c r="I10" s="20">
        <v>9.3857142857142009</v>
      </c>
      <c r="J10" s="20">
        <v>13.86</v>
      </c>
      <c r="K10" s="20">
        <v>11.64</v>
      </c>
      <c r="L10" s="20">
        <v>11.6285714285714</v>
      </c>
      <c r="M10" s="20">
        <v>2.2371647508507664</v>
      </c>
      <c r="N10" s="20"/>
    </row>
    <row r="11" spans="2:14" ht="15">
      <c r="B11" s="21" t="s">
        <v>106</v>
      </c>
      <c r="C11" s="20">
        <v>24.967142857142889</v>
      </c>
      <c r="D11" s="20">
        <v>24.75</v>
      </c>
      <c r="E11" s="20">
        <v>29.14</v>
      </c>
      <c r="F11" s="21">
        <v>26.285714285714299</v>
      </c>
      <c r="G11" s="20">
        <v>2.4742671559845015</v>
      </c>
      <c r="H11" s="20"/>
      <c r="I11" s="20">
        <v>13.547142857142905</v>
      </c>
      <c r="J11" s="20">
        <v>16.86</v>
      </c>
      <c r="K11" s="20">
        <v>15.45</v>
      </c>
      <c r="L11" s="20">
        <v>15.285714285714301</v>
      </c>
      <c r="M11" s="20">
        <v>1.6625275814805567</v>
      </c>
      <c r="N11" s="20"/>
    </row>
    <row r="12" spans="2:14" ht="15">
      <c r="B12" s="21" t="s">
        <v>105</v>
      </c>
      <c r="C12" s="20">
        <v>30.128571428571298</v>
      </c>
      <c r="D12" s="20">
        <v>23.96</v>
      </c>
      <c r="E12" s="20">
        <v>26.14</v>
      </c>
      <c r="F12" s="21">
        <v>26.742857142857101</v>
      </c>
      <c r="G12" s="20">
        <v>3.1281617474751693</v>
      </c>
      <c r="H12" s="20"/>
      <c r="I12" s="20">
        <v>13.9435714285713</v>
      </c>
      <c r="J12" s="20">
        <v>16.945</v>
      </c>
      <c r="K12" s="20">
        <v>16.34</v>
      </c>
      <c r="L12" s="20">
        <v>15.742857142857099</v>
      </c>
      <c r="M12" s="20">
        <v>1.5873178828529344</v>
      </c>
      <c r="N12" s="20"/>
    </row>
  </sheetData>
  <mergeCells count="2">
    <mergeCell ref="C6:G6"/>
    <mergeCell ref="I6:M6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F7"/>
  <sheetViews>
    <sheetView workbookViewId="0">
      <selection activeCell="H24" sqref="H24"/>
    </sheetView>
  </sheetViews>
  <sheetFormatPr defaultRowHeight="13.5"/>
  <cols>
    <col min="1" max="1" width="18.625" customWidth="1"/>
    <col min="6" max="6" width="9.375" customWidth="1"/>
  </cols>
  <sheetData>
    <row r="4" spans="1:6" ht="15">
      <c r="A4" s="1" t="s">
        <v>30</v>
      </c>
      <c r="B4" s="8" t="s">
        <v>5</v>
      </c>
      <c r="C4" s="8" t="s">
        <v>57</v>
      </c>
      <c r="D4" s="8" t="s">
        <v>7</v>
      </c>
      <c r="E4" s="8" t="s">
        <v>9</v>
      </c>
      <c r="F4" s="8" t="s">
        <v>39</v>
      </c>
    </row>
    <row r="5" spans="1:6" ht="15">
      <c r="A5" s="8">
        <v>0</v>
      </c>
      <c r="B5" s="8">
        <v>0.26000000000000006</v>
      </c>
      <c r="C5" s="8">
        <v>0.27</v>
      </c>
      <c r="D5" s="8">
        <v>0.31</v>
      </c>
      <c r="E5" s="8">
        <v>0.28000000000000003</v>
      </c>
      <c r="F5" s="19">
        <v>2.6457513110645876E-2</v>
      </c>
    </row>
    <row r="6" spans="1:6" ht="15">
      <c r="A6" s="8">
        <v>50</v>
      </c>
      <c r="B6" s="8">
        <v>0.25</v>
      </c>
      <c r="C6" s="8">
        <v>0.24</v>
      </c>
      <c r="D6" s="8">
        <v>0.26</v>
      </c>
      <c r="E6" s="8">
        <v>0.25</v>
      </c>
      <c r="F6" s="19">
        <v>1.0000000000000009E-2</v>
      </c>
    </row>
    <row r="7" spans="1:6" ht="15">
      <c r="A7" s="8">
        <v>100</v>
      </c>
      <c r="B7" s="8">
        <v>0.22</v>
      </c>
      <c r="C7" s="8">
        <v>0.21</v>
      </c>
      <c r="D7" s="8">
        <v>0.23</v>
      </c>
      <c r="E7" s="8">
        <v>0.22</v>
      </c>
      <c r="F7" s="19">
        <v>1.0000000000000009E-2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"/>
  <sheetViews>
    <sheetView workbookViewId="0">
      <selection activeCell="B25" sqref="B25"/>
    </sheetView>
  </sheetViews>
  <sheetFormatPr defaultRowHeight="13.5"/>
  <cols>
    <col min="1" max="1" width="18.5" customWidth="1"/>
    <col min="7" max="7" width="7.25" customWidth="1"/>
    <col min="13" max="13" width="6.75" customWidth="1"/>
    <col min="19" max="19" width="4.5" customWidth="1"/>
  </cols>
  <sheetData>
    <row r="1" spans="1:25" s="2" customFormat="1" ht="15">
      <c r="B1" s="22" t="s">
        <v>16</v>
      </c>
      <c r="C1" s="22"/>
      <c r="D1" s="22"/>
      <c r="E1" s="22"/>
      <c r="F1" s="22"/>
      <c r="H1" s="22" t="s">
        <v>17</v>
      </c>
      <c r="I1" s="22"/>
      <c r="J1" s="22"/>
      <c r="K1" s="22"/>
      <c r="L1" s="22"/>
      <c r="N1" s="22" t="s">
        <v>18</v>
      </c>
      <c r="O1" s="22"/>
      <c r="P1" s="22"/>
      <c r="Q1" s="22"/>
      <c r="R1" s="22"/>
      <c r="T1" s="22" t="s">
        <v>19</v>
      </c>
      <c r="U1" s="22"/>
      <c r="V1" s="22"/>
      <c r="W1" s="22"/>
      <c r="X1" s="22"/>
    </row>
    <row r="2" spans="1:25" s="5" customFormat="1" ht="15">
      <c r="A2" s="4" t="s">
        <v>32</v>
      </c>
      <c r="B2" s="4" t="s">
        <v>5</v>
      </c>
      <c r="C2" s="4" t="s">
        <v>34</v>
      </c>
      <c r="D2" s="4" t="s">
        <v>7</v>
      </c>
      <c r="E2" s="4" t="s">
        <v>9</v>
      </c>
      <c r="F2" s="4" t="s">
        <v>1</v>
      </c>
      <c r="G2" s="4"/>
      <c r="H2" s="4" t="s">
        <v>5</v>
      </c>
      <c r="I2" s="4" t="s">
        <v>34</v>
      </c>
      <c r="J2" s="4" t="s">
        <v>7</v>
      </c>
      <c r="K2" s="4" t="s">
        <v>10</v>
      </c>
      <c r="L2" s="4" t="s">
        <v>2</v>
      </c>
      <c r="M2" s="4"/>
      <c r="N2" s="4" t="s">
        <v>5</v>
      </c>
      <c r="O2" s="4" t="s">
        <v>34</v>
      </c>
      <c r="P2" s="4" t="s">
        <v>7</v>
      </c>
      <c r="Q2" s="4" t="s">
        <v>9</v>
      </c>
      <c r="R2" s="4" t="s">
        <v>3</v>
      </c>
      <c r="S2" s="4"/>
      <c r="T2" s="4" t="s">
        <v>5</v>
      </c>
      <c r="U2" s="4" t="s">
        <v>34</v>
      </c>
      <c r="V2" s="4" t="s">
        <v>7</v>
      </c>
      <c r="W2" s="4" t="s">
        <v>9</v>
      </c>
      <c r="X2" s="4" t="s">
        <v>1</v>
      </c>
    </row>
    <row r="3" spans="1:25" s="5" customFormat="1" ht="15">
      <c r="A3" s="4">
        <v>0</v>
      </c>
      <c r="B3" s="4">
        <v>103.31</v>
      </c>
      <c r="C3" s="4">
        <v>98.53</v>
      </c>
      <c r="D3" s="4">
        <v>102.12</v>
      </c>
      <c r="E3" s="4">
        <v>101.32</v>
      </c>
      <c r="F3" s="4">
        <v>2.4883930557691141</v>
      </c>
      <c r="G3" s="4"/>
      <c r="H3" s="4">
        <v>101.1</v>
      </c>
      <c r="I3" s="4">
        <v>101.75</v>
      </c>
      <c r="J3" s="4">
        <v>97.15</v>
      </c>
      <c r="K3" s="4">
        <v>100</v>
      </c>
      <c r="L3" s="4">
        <v>2.4894778569009159</v>
      </c>
      <c r="M3" s="4"/>
      <c r="N3" s="4">
        <v>0.52</v>
      </c>
      <c r="O3" s="4">
        <v>0.39</v>
      </c>
      <c r="P3" s="4">
        <v>0.59</v>
      </c>
      <c r="Q3" s="4">
        <v>0.5</v>
      </c>
      <c r="R3" s="4">
        <v>0.10148891565092208</v>
      </c>
      <c r="S3" s="4"/>
      <c r="T3" s="4">
        <v>0.25</v>
      </c>
      <c r="U3" s="4">
        <v>0.32</v>
      </c>
      <c r="V3" s="4">
        <v>0.33</v>
      </c>
      <c r="W3" s="4">
        <v>0.3</v>
      </c>
      <c r="X3" s="4">
        <v>4.3588989435406567E-2</v>
      </c>
      <c r="Y3" s="4"/>
    </row>
    <row r="4" spans="1:25" s="5" customFormat="1" ht="15">
      <c r="A4" s="4">
        <v>93.75</v>
      </c>
      <c r="B4" s="4">
        <v>101.15</v>
      </c>
      <c r="C4" s="4">
        <v>97.43</v>
      </c>
      <c r="D4" s="4">
        <v>93.65</v>
      </c>
      <c r="E4" s="4">
        <v>97.41</v>
      </c>
      <c r="F4" s="4">
        <v>3.7500399997866687</v>
      </c>
      <c r="G4" s="4"/>
      <c r="H4" s="4">
        <v>83.21</v>
      </c>
      <c r="I4" s="4">
        <v>89.98</v>
      </c>
      <c r="J4" s="4">
        <v>81.08</v>
      </c>
      <c r="K4" s="4">
        <v>84.7727</v>
      </c>
      <c r="L4" s="4">
        <v>4.6392898023296656</v>
      </c>
      <c r="M4" s="4"/>
      <c r="N4" s="4">
        <v>2.0299999999999998</v>
      </c>
      <c r="O4" s="4">
        <v>0.89</v>
      </c>
      <c r="P4" s="4">
        <v>2.16</v>
      </c>
      <c r="Q4" s="4">
        <v>1.6971000000000001</v>
      </c>
      <c r="R4" s="4">
        <v>0.70148430488500657</v>
      </c>
      <c r="S4" s="4"/>
      <c r="T4" s="4">
        <v>8.08</v>
      </c>
      <c r="U4" s="4">
        <v>4.26</v>
      </c>
      <c r="V4" s="4">
        <v>4.97</v>
      </c>
      <c r="W4" s="4">
        <v>5.7746000000000004</v>
      </c>
      <c r="X4" s="4">
        <v>2.039617974033372</v>
      </c>
      <c r="Y4" s="4"/>
    </row>
    <row r="5" spans="1:25" s="5" customFormat="1" ht="15">
      <c r="A5" s="4">
        <v>187.5</v>
      </c>
      <c r="B5" s="4">
        <v>91.57</v>
      </c>
      <c r="C5" s="4">
        <v>99.84</v>
      </c>
      <c r="D5" s="4">
        <v>95.56</v>
      </c>
      <c r="E5" s="4">
        <v>95.660899999999998</v>
      </c>
      <c r="F5" s="4">
        <v>4.129574606421337</v>
      </c>
      <c r="G5" s="4"/>
      <c r="H5" s="4">
        <v>47.57</v>
      </c>
      <c r="I5" s="4">
        <v>53.67</v>
      </c>
      <c r="J5" s="4">
        <v>56.65</v>
      </c>
      <c r="K5" s="4">
        <v>52.635899999999999</v>
      </c>
      <c r="L5" s="4">
        <v>4.6188031382599508</v>
      </c>
      <c r="M5" s="4"/>
      <c r="N5" s="4">
        <v>1.81</v>
      </c>
      <c r="O5" s="4">
        <v>3.55</v>
      </c>
      <c r="P5" s="4">
        <v>4.07</v>
      </c>
      <c r="Q5" s="4">
        <v>3.1637</v>
      </c>
      <c r="R5" s="4">
        <v>1.1492219411410487</v>
      </c>
      <c r="S5" s="4"/>
      <c r="T5" s="4">
        <v>4.72</v>
      </c>
      <c r="U5" s="4">
        <v>9.17</v>
      </c>
      <c r="V5" s="4">
        <v>6.02</v>
      </c>
      <c r="W5" s="4">
        <v>6.6463999999999999</v>
      </c>
      <c r="X5" s="4">
        <v>2.2759944815398825</v>
      </c>
      <c r="Y5" s="4"/>
    </row>
    <row r="6" spans="1:25" s="5" customFormat="1" ht="15">
      <c r="A6" s="4">
        <v>375</v>
      </c>
      <c r="B6" s="4">
        <v>101.19</v>
      </c>
      <c r="C6" s="4">
        <v>96.54</v>
      </c>
      <c r="D6" s="4">
        <v>97.35</v>
      </c>
      <c r="E6" s="4">
        <v>98.340299999999999</v>
      </c>
      <c r="F6" s="4">
        <v>2.4504308335474203</v>
      </c>
      <c r="G6" s="4"/>
      <c r="H6" s="4">
        <v>44.84</v>
      </c>
      <c r="I6" s="4">
        <v>41.54</v>
      </c>
      <c r="J6" s="4">
        <v>31.74</v>
      </c>
      <c r="K6" s="4">
        <v>39.382800000000003</v>
      </c>
      <c r="L6" s="4">
        <v>6.824870366534423</v>
      </c>
      <c r="M6" s="4"/>
      <c r="N6" s="4">
        <v>2.0499999999999998</v>
      </c>
      <c r="O6" s="4">
        <v>2.97</v>
      </c>
      <c r="P6" s="4">
        <v>2.4300000000000002</v>
      </c>
      <c r="Q6" s="4">
        <v>2.4950000000000001</v>
      </c>
      <c r="R6" s="4">
        <v>0.44606613859381772</v>
      </c>
      <c r="S6" s="4"/>
      <c r="T6" s="4">
        <v>11.01</v>
      </c>
      <c r="U6" s="4">
        <v>6.04</v>
      </c>
      <c r="V6" s="4">
        <v>8.8699999999999992</v>
      </c>
      <c r="W6" s="4">
        <v>8.6667000000000005</v>
      </c>
      <c r="X6" s="4">
        <v>2.5311806869522413</v>
      </c>
      <c r="Y6" s="4"/>
    </row>
    <row r="7" spans="1:25" s="5" customFormat="1" ht="15">
      <c r="A7" s="4">
        <v>750</v>
      </c>
      <c r="B7" s="4">
        <v>109.13</v>
      </c>
      <c r="C7" s="4">
        <v>97.24</v>
      </c>
      <c r="D7" s="4">
        <v>101.75</v>
      </c>
      <c r="E7" s="4">
        <v>102.7201</v>
      </c>
      <c r="F7" s="4">
        <v>6.0240214997956318</v>
      </c>
      <c r="G7" s="4"/>
      <c r="H7" s="4">
        <v>25.26</v>
      </c>
      <c r="I7" s="4">
        <v>33.26</v>
      </c>
      <c r="J7" s="4">
        <v>35.75</v>
      </c>
      <c r="K7" s="4">
        <v>31.414200000000001</v>
      </c>
      <c r="L7" s="4">
        <v>5.4962859205103163</v>
      </c>
      <c r="M7" s="4"/>
      <c r="N7" s="4">
        <v>3.46</v>
      </c>
      <c r="O7" s="4">
        <v>2.46</v>
      </c>
      <c r="P7" s="4">
        <v>5.79</v>
      </c>
      <c r="Q7" s="4">
        <v>3.9091999999999998</v>
      </c>
      <c r="R7" s="4">
        <v>1.7064389587676434</v>
      </c>
      <c r="S7" s="4"/>
      <c r="T7" s="4">
        <v>6.01</v>
      </c>
      <c r="U7" s="4">
        <v>10.52</v>
      </c>
      <c r="V7" s="4">
        <v>9.33</v>
      </c>
      <c r="W7" s="4">
        <v>8.6277000000000008</v>
      </c>
      <c r="X7" s="4">
        <v>2.3244325909778545</v>
      </c>
      <c r="Y7" s="4"/>
    </row>
    <row r="8" spans="1:25" s="5" customFormat="1" ht="15">
      <c r="A8" s="4">
        <v>1500</v>
      </c>
      <c r="B8" s="4">
        <v>89.85</v>
      </c>
      <c r="C8" s="4">
        <v>99.35</v>
      </c>
      <c r="D8" s="4">
        <v>93.8</v>
      </c>
      <c r="E8" s="4">
        <v>94.346500000000006</v>
      </c>
      <c r="F8" s="4">
        <v>4.7538680829404374</v>
      </c>
      <c r="G8" s="4"/>
      <c r="H8" s="4">
        <v>31.44</v>
      </c>
      <c r="I8" s="4">
        <v>27.83</v>
      </c>
      <c r="J8" s="4">
        <v>23.43</v>
      </c>
      <c r="K8" s="4">
        <v>27.576799999999999</v>
      </c>
      <c r="L8" s="4">
        <v>4.026175694129595</v>
      </c>
      <c r="M8" s="4"/>
      <c r="N8" s="4">
        <v>6.05</v>
      </c>
      <c r="O8" s="4">
        <v>3.93</v>
      </c>
      <c r="P8" s="4">
        <v>4.28</v>
      </c>
      <c r="Q8" s="4">
        <v>4.7394999999999996</v>
      </c>
      <c r="R8" s="4">
        <v>1.1128323099191517</v>
      </c>
      <c r="S8" s="4"/>
      <c r="T8" s="4">
        <v>6.98</v>
      </c>
      <c r="U8" s="4">
        <v>13.13</v>
      </c>
      <c r="V8" s="4">
        <v>9.94</v>
      </c>
      <c r="W8" s="4">
        <v>9.9955999999999996</v>
      </c>
      <c r="X8" s="4">
        <v>3.1069731379591889</v>
      </c>
      <c r="Y8" s="4"/>
    </row>
    <row r="9" spans="1:25" ht="15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</row>
  </sheetData>
  <mergeCells count="4">
    <mergeCell ref="B1:F1"/>
    <mergeCell ref="H1:L1"/>
    <mergeCell ref="N1:R1"/>
    <mergeCell ref="T1:X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X8"/>
  <sheetViews>
    <sheetView topLeftCell="F1" workbookViewId="0">
      <selection activeCell="I26" sqref="I26"/>
    </sheetView>
  </sheetViews>
  <sheetFormatPr defaultRowHeight="13.5"/>
  <cols>
    <col min="7" max="7" width="4.25" customWidth="1"/>
    <col min="13" max="13" width="4.25" customWidth="1"/>
    <col min="19" max="19" width="4.25" customWidth="1"/>
  </cols>
  <sheetData>
    <row r="3" spans="1:24" s="3" customFormat="1" ht="15">
      <c r="B3" s="23" t="s">
        <v>11</v>
      </c>
      <c r="C3" s="24"/>
      <c r="D3" s="24"/>
      <c r="E3" s="24"/>
      <c r="F3" s="24"/>
      <c r="H3" s="23" t="s">
        <v>21</v>
      </c>
      <c r="I3" s="24"/>
      <c r="J3" s="24"/>
      <c r="K3" s="24"/>
      <c r="L3" s="24"/>
      <c r="N3" s="23" t="s">
        <v>22</v>
      </c>
      <c r="O3" s="24"/>
      <c r="P3" s="24"/>
      <c r="Q3" s="24"/>
      <c r="R3" s="24"/>
      <c r="T3" s="23" t="s">
        <v>23</v>
      </c>
      <c r="U3" s="24"/>
      <c r="V3" s="24"/>
      <c r="W3" s="24"/>
      <c r="X3" s="24"/>
    </row>
    <row r="4" spans="1:24" s="4" customFormat="1" ht="15">
      <c r="A4" s="4" t="s">
        <v>31</v>
      </c>
      <c r="B4" s="4" t="s">
        <v>5</v>
      </c>
      <c r="C4" s="4" t="s">
        <v>34</v>
      </c>
      <c r="D4" s="4" t="s">
        <v>7</v>
      </c>
      <c r="E4" s="4" t="s">
        <v>9</v>
      </c>
      <c r="F4" s="4" t="s">
        <v>1</v>
      </c>
      <c r="H4" s="4" t="s">
        <v>4</v>
      </c>
      <c r="I4" s="4" t="s">
        <v>34</v>
      </c>
      <c r="J4" s="4" t="s">
        <v>6</v>
      </c>
      <c r="K4" s="4" t="s">
        <v>8</v>
      </c>
      <c r="L4" s="4" t="s">
        <v>1</v>
      </c>
      <c r="N4" s="4" t="s">
        <v>4</v>
      </c>
      <c r="O4" s="4" t="s">
        <v>34</v>
      </c>
      <c r="P4" s="4" t="s">
        <v>6</v>
      </c>
      <c r="Q4" s="4" t="s">
        <v>8</v>
      </c>
      <c r="R4" s="4" t="s">
        <v>1</v>
      </c>
      <c r="T4" s="4" t="s">
        <v>5</v>
      </c>
      <c r="U4" s="4" t="s">
        <v>34</v>
      </c>
      <c r="V4" s="4" t="s">
        <v>20</v>
      </c>
      <c r="W4" s="4" t="s">
        <v>10</v>
      </c>
      <c r="X4" s="4" t="s">
        <v>1</v>
      </c>
    </row>
    <row r="5" spans="1:24" s="4" customFormat="1" ht="15">
      <c r="A5" s="4" t="s">
        <v>12</v>
      </c>
      <c r="B5" s="4">
        <v>0.28600000000000003</v>
      </c>
      <c r="C5" s="4">
        <v>0.25</v>
      </c>
      <c r="D5" s="4">
        <v>0.22</v>
      </c>
      <c r="E5" s="4">
        <v>0.252</v>
      </c>
      <c r="F5" s="4">
        <v>2.6923781309466942E-2</v>
      </c>
      <c r="H5" s="4">
        <v>0.16159999999999999</v>
      </c>
      <c r="I5" s="4">
        <v>0.22439999999999999</v>
      </c>
      <c r="J5" s="4">
        <v>0.24129999999999999</v>
      </c>
      <c r="K5" s="4">
        <v>0.20910000000000001</v>
      </c>
      <c r="L5" s="4">
        <v>4.1995118763970767E-2</v>
      </c>
      <c r="N5" s="4">
        <v>0.2</v>
      </c>
      <c r="O5" s="4">
        <v>0.1</v>
      </c>
      <c r="P5" s="4">
        <v>0.19</v>
      </c>
      <c r="Q5" s="4">
        <v>0.16</v>
      </c>
      <c r="R5" s="4">
        <v>5.6683595510517847E-2</v>
      </c>
      <c r="T5" s="4">
        <v>0.03</v>
      </c>
      <c r="U5" s="4">
        <v>0.15</v>
      </c>
      <c r="V5" s="4">
        <v>0.11</v>
      </c>
      <c r="W5" s="4">
        <v>9.98E-2</v>
      </c>
      <c r="X5" s="4">
        <v>6.0196262342441173E-2</v>
      </c>
    </row>
    <row r="6" spans="1:24" s="4" customFormat="1" ht="15">
      <c r="A6" s="4" t="s">
        <v>13</v>
      </c>
      <c r="B6" s="4">
        <v>0.8839999999999999</v>
      </c>
      <c r="C6" s="4">
        <v>0.85</v>
      </c>
      <c r="D6" s="4">
        <v>0.75</v>
      </c>
      <c r="E6" s="4">
        <v>0.82799999999999996</v>
      </c>
      <c r="F6" s="4">
        <v>6.516225901547619E-2</v>
      </c>
      <c r="H6" s="4">
        <v>0.56610000000000005</v>
      </c>
      <c r="I6" s="4">
        <v>0.66449999999999998</v>
      </c>
      <c r="J6" s="4">
        <v>0.64139999999999997</v>
      </c>
      <c r="K6" s="4">
        <v>0.624</v>
      </c>
      <c r="L6" s="4">
        <v>5.145590345140192E-2</v>
      </c>
      <c r="N6" s="4">
        <v>0.37</v>
      </c>
      <c r="O6" s="4">
        <v>0.42</v>
      </c>
      <c r="P6" s="4">
        <v>0.4</v>
      </c>
      <c r="Q6" s="4">
        <v>0.4</v>
      </c>
      <c r="R6" s="4">
        <v>2.5433049364950226E-2</v>
      </c>
      <c r="T6" s="4">
        <v>0.19</v>
      </c>
      <c r="U6" s="4">
        <v>0.37</v>
      </c>
      <c r="V6" s="4">
        <v>0.25</v>
      </c>
      <c r="W6" s="4">
        <v>0.27279999999999999</v>
      </c>
      <c r="X6" s="4">
        <v>9.2830167510351877E-2</v>
      </c>
    </row>
    <row r="7" spans="1:24" s="4" customFormat="1" ht="15">
      <c r="A7" s="4" t="s">
        <v>14</v>
      </c>
      <c r="B7" s="4">
        <v>1.5320000000000003</v>
      </c>
      <c r="C7" s="4">
        <v>1.71</v>
      </c>
      <c r="D7" s="4">
        <v>1.57</v>
      </c>
      <c r="E7" s="4">
        <v>1.6040000000000001</v>
      </c>
      <c r="F7" s="4">
        <v>9.7214350792462614E-2</v>
      </c>
      <c r="H7" s="4">
        <v>1.2628000000000001</v>
      </c>
      <c r="I7" s="4">
        <v>1.3411</v>
      </c>
      <c r="J7" s="4">
        <v>1.4040999999999999</v>
      </c>
      <c r="K7" s="4">
        <v>1.3360000000000001</v>
      </c>
      <c r="L7" s="4">
        <v>7.0787922698720168E-2</v>
      </c>
      <c r="N7" s="4">
        <v>0.86</v>
      </c>
      <c r="O7" s="4">
        <v>0.92</v>
      </c>
      <c r="P7" s="4">
        <v>0.96</v>
      </c>
      <c r="Q7" s="4">
        <v>0.91</v>
      </c>
      <c r="R7" s="4">
        <v>5.0737264411869917E-2</v>
      </c>
      <c r="T7" s="4">
        <v>0.7</v>
      </c>
      <c r="U7" s="4">
        <v>0.42</v>
      </c>
      <c r="V7" s="4">
        <v>0.52</v>
      </c>
      <c r="W7" s="4">
        <v>0.54800000000000004</v>
      </c>
      <c r="X7" s="4">
        <v>0.14168524976157557</v>
      </c>
    </row>
    <row r="8" spans="1:24" s="4" customFormat="1" ht="15">
      <c r="A8" s="4" t="s">
        <v>15</v>
      </c>
      <c r="B8" s="4">
        <v>1.6420000000000003</v>
      </c>
      <c r="C8" s="4">
        <v>1.76</v>
      </c>
      <c r="D8" s="4">
        <v>1.71</v>
      </c>
      <c r="E8" s="4">
        <v>1.704</v>
      </c>
      <c r="F8" s="4">
        <v>5.922837157984321E-2</v>
      </c>
      <c r="H8" s="4">
        <v>1.3686999999999991</v>
      </c>
      <c r="I8" s="4">
        <v>1.4252</v>
      </c>
      <c r="J8" s="4">
        <v>1.4540999999999999</v>
      </c>
      <c r="K8" s="4">
        <v>1.4159999999999999</v>
      </c>
      <c r="L8" s="4">
        <v>4.3436965824054041E-2</v>
      </c>
      <c r="N8" s="4">
        <v>0.8</v>
      </c>
      <c r="O8" s="4">
        <v>0.93</v>
      </c>
      <c r="P8" s="4">
        <v>0.98</v>
      </c>
      <c r="Q8" s="4">
        <v>0.9</v>
      </c>
      <c r="R8" s="4">
        <v>9.3288638107756741E-2</v>
      </c>
      <c r="T8" s="4">
        <v>0.49</v>
      </c>
      <c r="U8" s="4">
        <v>0.41</v>
      </c>
      <c r="V8" s="4">
        <v>0.31</v>
      </c>
      <c r="W8" s="4">
        <v>0.40799999999999997</v>
      </c>
      <c r="X8" s="4">
        <v>9.1523275728089937E-2</v>
      </c>
    </row>
  </sheetData>
  <mergeCells count="4">
    <mergeCell ref="N3:R3"/>
    <mergeCell ref="T3:X3"/>
    <mergeCell ref="H3:L3"/>
    <mergeCell ref="B3:F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6"/>
  <sheetViews>
    <sheetView workbookViewId="0">
      <selection activeCell="G21" sqref="G21"/>
    </sheetView>
  </sheetViews>
  <sheetFormatPr defaultRowHeight="13.5"/>
  <cols>
    <col min="1" max="1" width="18.625" customWidth="1"/>
  </cols>
  <sheetData>
    <row r="1" spans="1:24" s="1" customFormat="1" ht="15">
      <c r="B1" s="25" t="s">
        <v>25</v>
      </c>
      <c r="C1" s="26"/>
      <c r="D1" s="26"/>
      <c r="E1" s="26"/>
      <c r="F1" s="26"/>
      <c r="H1" s="25" t="s">
        <v>26</v>
      </c>
      <c r="I1" s="26"/>
      <c r="J1" s="26"/>
      <c r="K1" s="26"/>
      <c r="L1" s="26"/>
      <c r="N1" s="25" t="s">
        <v>27</v>
      </c>
      <c r="O1" s="26"/>
      <c r="P1" s="26"/>
      <c r="Q1" s="26"/>
      <c r="R1" s="26"/>
      <c r="T1" s="25" t="s">
        <v>19</v>
      </c>
      <c r="U1" s="26"/>
      <c r="V1" s="26"/>
      <c r="W1" s="26"/>
      <c r="X1" s="26"/>
    </row>
    <row r="2" spans="1:24" s="4" customFormat="1" ht="15">
      <c r="A2" s="4" t="s">
        <v>30</v>
      </c>
      <c r="B2" s="4" t="s">
        <v>5</v>
      </c>
      <c r="C2" s="4" t="s">
        <v>34</v>
      </c>
      <c r="D2" s="4" t="s">
        <v>7</v>
      </c>
      <c r="E2" s="4" t="s">
        <v>24</v>
      </c>
      <c r="F2" s="4" t="s">
        <v>1</v>
      </c>
      <c r="H2" s="4" t="s">
        <v>4</v>
      </c>
      <c r="I2" s="4" t="s">
        <v>34</v>
      </c>
      <c r="J2" s="4" t="s">
        <v>6</v>
      </c>
      <c r="K2" s="4" t="s">
        <v>8</v>
      </c>
      <c r="L2" s="4" t="s">
        <v>0</v>
      </c>
      <c r="N2" s="4" t="s">
        <v>4</v>
      </c>
      <c r="O2" s="4" t="s">
        <v>34</v>
      </c>
      <c r="P2" s="4" t="s">
        <v>6</v>
      </c>
      <c r="Q2" s="4" t="s">
        <v>8</v>
      </c>
      <c r="R2" s="4" t="s">
        <v>0</v>
      </c>
      <c r="T2" s="4" t="s">
        <v>4</v>
      </c>
      <c r="U2" s="4" t="s">
        <v>34</v>
      </c>
      <c r="V2" s="4" t="s">
        <v>6</v>
      </c>
      <c r="W2" s="4" t="s">
        <v>8</v>
      </c>
      <c r="X2" s="4" t="s">
        <v>0</v>
      </c>
    </row>
    <row r="3" spans="1:24" s="4" customFormat="1" ht="15">
      <c r="A3" s="4">
        <v>0</v>
      </c>
      <c r="B3" s="4">
        <v>102.48</v>
      </c>
      <c r="C3" s="4">
        <v>98.22</v>
      </c>
      <c r="D3" s="4">
        <v>102.42</v>
      </c>
      <c r="E3" s="4">
        <v>101.04</v>
      </c>
      <c r="F3" s="4">
        <v>2.4423758924457171</v>
      </c>
      <c r="H3" s="4">
        <v>98.90000000000002</v>
      </c>
      <c r="I3" s="4">
        <v>99.43</v>
      </c>
      <c r="J3" s="4">
        <v>105.45</v>
      </c>
      <c r="K3" s="4">
        <v>101.26</v>
      </c>
      <c r="L3" s="4">
        <v>3.9</v>
      </c>
      <c r="N3" s="4">
        <v>0.10000000000000003</v>
      </c>
      <c r="O3" s="4">
        <v>0.11</v>
      </c>
      <c r="P3" s="4">
        <v>0.12</v>
      </c>
      <c r="Q3" s="4">
        <v>0.11</v>
      </c>
      <c r="R3" s="4">
        <v>9.9999999999999811E-3</v>
      </c>
      <c r="T3" s="4">
        <v>5.0000000000000031E-2</v>
      </c>
      <c r="U3" s="4">
        <v>0.26</v>
      </c>
      <c r="V3" s="4">
        <v>0.11</v>
      </c>
      <c r="W3" s="4">
        <v>0.14000000000000001</v>
      </c>
      <c r="X3" s="4">
        <v>0.10816653826391967</v>
      </c>
    </row>
    <row r="4" spans="1:24" s="4" customFormat="1" ht="15">
      <c r="A4" s="4">
        <v>93.75</v>
      </c>
      <c r="B4" s="4">
        <v>100.99999999999997</v>
      </c>
      <c r="C4" s="4">
        <v>98.16</v>
      </c>
      <c r="D4" s="4">
        <v>99.25</v>
      </c>
      <c r="E4" s="4">
        <v>99.47</v>
      </c>
      <c r="F4" s="4">
        <v>1.4327246769704083</v>
      </c>
      <c r="H4" s="4">
        <v>94.55810000000001</v>
      </c>
      <c r="I4" s="4">
        <v>82.49</v>
      </c>
      <c r="J4" s="4">
        <v>86.27</v>
      </c>
      <c r="K4" s="4">
        <v>87.7727</v>
      </c>
      <c r="L4" s="4">
        <v>5.5980999999999996</v>
      </c>
      <c r="N4" s="4">
        <v>1.9399999999999997</v>
      </c>
      <c r="O4" s="4">
        <v>1.94</v>
      </c>
      <c r="P4" s="4">
        <v>1.01</v>
      </c>
      <c r="Q4" s="4">
        <v>1.63</v>
      </c>
      <c r="R4" s="4">
        <v>0.53693575034635199</v>
      </c>
      <c r="T4" s="4">
        <v>2.879999999999999</v>
      </c>
      <c r="U4" s="4">
        <v>4.3099999999999996</v>
      </c>
      <c r="V4" s="4">
        <v>7.09</v>
      </c>
      <c r="W4" s="4">
        <v>4.76</v>
      </c>
      <c r="X4" s="4">
        <v>2.1407708891892212</v>
      </c>
    </row>
    <row r="5" spans="1:24" s="4" customFormat="1" ht="15">
      <c r="A5" s="4">
        <v>187.5</v>
      </c>
      <c r="B5" s="4">
        <v>93.242700000000028</v>
      </c>
      <c r="C5" s="4">
        <v>98.22</v>
      </c>
      <c r="D5" s="4">
        <v>101.52</v>
      </c>
      <c r="E5" s="4">
        <v>97.660899999999998</v>
      </c>
      <c r="F5" s="4">
        <v>4.1668775395972295</v>
      </c>
      <c r="H5" s="4">
        <v>83.407700000000034</v>
      </c>
      <c r="I5" s="4">
        <v>74.13</v>
      </c>
      <c r="J5" s="4">
        <v>81.37</v>
      </c>
      <c r="K5" s="4">
        <v>79.635900000000007</v>
      </c>
      <c r="L5" s="4">
        <v>4.6303999999999998</v>
      </c>
      <c r="N5" s="4">
        <v>1.33</v>
      </c>
      <c r="O5" s="4">
        <v>0.97</v>
      </c>
      <c r="P5" s="4">
        <v>1.21</v>
      </c>
      <c r="Q5" s="4">
        <v>1.17</v>
      </c>
      <c r="R5" s="4">
        <v>0.1833030277982344</v>
      </c>
      <c r="T5" s="4">
        <v>1.9600000000000017</v>
      </c>
      <c r="U5" s="4">
        <v>5.22</v>
      </c>
      <c r="V5" s="4">
        <v>6.14</v>
      </c>
      <c r="W5" s="4">
        <v>4.4400000000000004</v>
      </c>
      <c r="X5" s="4">
        <v>2.1964516839666657</v>
      </c>
    </row>
    <row r="6" spans="1:24" s="4" customFormat="1" ht="15">
      <c r="A6" s="4">
        <v>375</v>
      </c>
      <c r="B6" s="4">
        <v>100.83089999999997</v>
      </c>
      <c r="C6" s="4">
        <v>89.05</v>
      </c>
      <c r="D6" s="4">
        <v>99.14</v>
      </c>
      <c r="E6" s="4">
        <v>96.340299999999999</v>
      </c>
      <c r="F6" s="4">
        <v>6.3699404447765362</v>
      </c>
      <c r="H6" s="4">
        <v>77.688400000000001</v>
      </c>
      <c r="I6" s="4">
        <v>62.27</v>
      </c>
      <c r="J6" s="4">
        <v>68.19</v>
      </c>
      <c r="K6" s="4">
        <v>69.382800000000003</v>
      </c>
      <c r="L6" s="4">
        <v>7.8307000000000002</v>
      </c>
      <c r="N6" s="4">
        <v>2.1599999999999997</v>
      </c>
      <c r="O6" s="4">
        <v>3.06</v>
      </c>
      <c r="P6" s="4">
        <v>2.52</v>
      </c>
      <c r="Q6" s="4">
        <v>2.58</v>
      </c>
      <c r="R6" s="4">
        <v>0.45299006611624454</v>
      </c>
      <c r="T6" s="4">
        <v>2.9799999999999978</v>
      </c>
      <c r="U6" s="4">
        <v>7.91</v>
      </c>
      <c r="V6" s="4">
        <v>6.12</v>
      </c>
      <c r="W6" s="4">
        <v>5.67</v>
      </c>
      <c r="X6" s="4">
        <v>2.4956161563830292</v>
      </c>
    </row>
    <row r="7" spans="1:24" s="4" customFormat="1" ht="15">
      <c r="A7" s="4">
        <v>750</v>
      </c>
      <c r="B7" s="4">
        <v>95.320300000000003</v>
      </c>
      <c r="C7" s="4">
        <v>105.43</v>
      </c>
      <c r="D7" s="4">
        <v>98.41</v>
      </c>
      <c r="E7" s="4">
        <v>99.720100000000002</v>
      </c>
      <c r="F7" s="4">
        <v>5.1806157964087651</v>
      </c>
      <c r="H7" s="4">
        <v>47.772600000000018</v>
      </c>
      <c r="I7" s="4">
        <v>54.76</v>
      </c>
      <c r="J7" s="4">
        <v>57.71</v>
      </c>
      <c r="K7" s="4">
        <v>53.414200000000001</v>
      </c>
      <c r="L7" s="4">
        <v>4.5415000000000001</v>
      </c>
      <c r="N7" s="4">
        <v>3.0999999999999996</v>
      </c>
      <c r="O7" s="4">
        <v>2.0099999999999998</v>
      </c>
      <c r="P7" s="4">
        <v>3.41</v>
      </c>
      <c r="Q7" s="4">
        <v>2.84</v>
      </c>
      <c r="R7" s="4">
        <v>0.73532305825399025</v>
      </c>
      <c r="T7" s="4">
        <v>3.6399999999999988</v>
      </c>
      <c r="U7" s="4">
        <v>9.9499999999999993</v>
      </c>
      <c r="V7" s="4">
        <v>8.2200000000000006</v>
      </c>
      <c r="W7" s="4">
        <v>7.27</v>
      </c>
      <c r="X7" s="4">
        <v>3.2605060956851464</v>
      </c>
    </row>
    <row r="8" spans="1:24" s="4" customFormat="1" ht="15">
      <c r="A8" s="4">
        <v>1500</v>
      </c>
      <c r="B8" s="4">
        <v>87.779500000000013</v>
      </c>
      <c r="C8" s="4">
        <v>99.98</v>
      </c>
      <c r="D8" s="4">
        <v>98.28</v>
      </c>
      <c r="E8" s="4">
        <v>95.346500000000006</v>
      </c>
      <c r="F8" s="4">
        <v>6.6081099226632061</v>
      </c>
      <c r="H8" s="4">
        <v>50.3504</v>
      </c>
      <c r="I8" s="4">
        <v>38.81</v>
      </c>
      <c r="J8" s="4">
        <v>47.57</v>
      </c>
      <c r="K8" s="4">
        <v>45.576799999999999</v>
      </c>
      <c r="L8" s="4">
        <v>6.0365000000000002</v>
      </c>
      <c r="N8" s="4">
        <v>4.0400000000000018</v>
      </c>
      <c r="O8" s="4">
        <v>2.02</v>
      </c>
      <c r="P8" s="4">
        <v>2.79</v>
      </c>
      <c r="Q8" s="4">
        <v>2.95</v>
      </c>
      <c r="R8" s="4">
        <v>1.0194606417120802</v>
      </c>
      <c r="T8" s="4">
        <v>6.7000000000000011</v>
      </c>
      <c r="U8" s="4">
        <v>12.79</v>
      </c>
      <c r="V8" s="4">
        <v>9.19</v>
      </c>
      <c r="W8" s="4">
        <v>9.56</v>
      </c>
      <c r="X8" s="4">
        <v>3.0618131882921955</v>
      </c>
    </row>
    <row r="10" spans="1:24" ht="15">
      <c r="A10" s="7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</row>
    <row r="11" spans="1:24" ht="15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</row>
    <row r="12" spans="1:24" ht="15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</row>
    <row r="13" spans="1:24" ht="15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</row>
    <row r="14" spans="1:24" ht="15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</row>
    <row r="15" spans="1:24" ht="15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</row>
    <row r="16" spans="1:24" ht="15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</row>
    <row r="26" spans="4:4">
      <c r="D26" s="6"/>
    </row>
  </sheetData>
  <mergeCells count="4">
    <mergeCell ref="B1:F1"/>
    <mergeCell ref="H1:L1"/>
    <mergeCell ref="N1:R1"/>
    <mergeCell ref="T1:X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9:X14"/>
  <sheetViews>
    <sheetView topLeftCell="A7" workbookViewId="0">
      <selection activeCell="D31" sqref="D31"/>
    </sheetView>
  </sheetViews>
  <sheetFormatPr defaultRowHeight="13.5"/>
  <cols>
    <col min="7" max="7" width="6.375" customWidth="1"/>
    <col min="13" max="13" width="6.75" customWidth="1"/>
    <col min="19" max="19" width="6.25" customWidth="1"/>
  </cols>
  <sheetData>
    <row r="9" spans="1:24" s="1" customFormat="1" ht="15">
      <c r="B9" s="1" t="s">
        <v>43</v>
      </c>
      <c r="H9" s="1" t="s">
        <v>42</v>
      </c>
      <c r="N9" s="1" t="s">
        <v>41</v>
      </c>
      <c r="T9" s="1" t="s">
        <v>40</v>
      </c>
    </row>
    <row r="10" spans="1:24" s="4" customFormat="1" ht="15">
      <c r="B10" s="4" t="s">
        <v>5</v>
      </c>
      <c r="C10" s="4" t="s">
        <v>34</v>
      </c>
      <c r="D10" s="4" t="s">
        <v>7</v>
      </c>
      <c r="E10" s="4" t="s">
        <v>9</v>
      </c>
      <c r="F10" s="4" t="s">
        <v>39</v>
      </c>
      <c r="H10" s="4" t="s">
        <v>4</v>
      </c>
      <c r="I10" s="4" t="s">
        <v>34</v>
      </c>
      <c r="J10" s="4" t="s">
        <v>6</v>
      </c>
      <c r="K10" s="4" t="s">
        <v>8</v>
      </c>
      <c r="L10" s="4" t="s">
        <v>39</v>
      </c>
      <c r="N10" s="4" t="s">
        <v>4</v>
      </c>
      <c r="O10" s="4" t="s">
        <v>34</v>
      </c>
      <c r="P10" s="4" t="s">
        <v>6</v>
      </c>
      <c r="Q10" s="4" t="s">
        <v>8</v>
      </c>
      <c r="R10" s="4" t="s">
        <v>39</v>
      </c>
      <c r="T10" s="4" t="s">
        <v>4</v>
      </c>
      <c r="U10" s="4" t="s">
        <v>34</v>
      </c>
      <c r="V10" s="4" t="s">
        <v>6</v>
      </c>
      <c r="W10" s="4" t="s">
        <v>8</v>
      </c>
      <c r="X10" s="4" t="s">
        <v>39</v>
      </c>
    </row>
    <row r="11" spans="1:24" s="4" customFormat="1" ht="15">
      <c r="A11" s="4" t="s">
        <v>38</v>
      </c>
      <c r="B11" s="9">
        <v>7.5</v>
      </c>
      <c r="C11" s="9">
        <v>1.59</v>
      </c>
      <c r="D11" s="9">
        <v>4.32</v>
      </c>
      <c r="E11" s="9">
        <v>4.47</v>
      </c>
      <c r="F11" s="9">
        <v>2.9578539517697622</v>
      </c>
      <c r="G11" s="9"/>
      <c r="H11" s="9">
        <v>-0.58349999999999724</v>
      </c>
      <c r="I11" s="9">
        <v>7.97</v>
      </c>
      <c r="J11" s="9">
        <v>9.52</v>
      </c>
      <c r="K11" s="9">
        <v>5.6355000000000004</v>
      </c>
      <c r="L11" s="9">
        <v>5.4412862220250826</v>
      </c>
      <c r="M11" s="9"/>
      <c r="N11" s="9">
        <v>7.4179999999999957</v>
      </c>
      <c r="O11" s="9">
        <v>18.57</v>
      </c>
      <c r="P11" s="9">
        <v>12.55</v>
      </c>
      <c r="Q11" s="9">
        <v>12.846</v>
      </c>
      <c r="R11" s="9">
        <v>5.5818892858959526</v>
      </c>
      <c r="S11" s="9"/>
      <c r="T11" s="9">
        <v>39.116</v>
      </c>
      <c r="U11" s="9">
        <v>24.75</v>
      </c>
      <c r="V11" s="9">
        <v>31.36</v>
      </c>
      <c r="W11" s="9">
        <v>31.742000000000001</v>
      </c>
      <c r="X11" s="9">
        <v>7.1906141601395825</v>
      </c>
    </row>
    <row r="12" spans="1:24" s="4" customFormat="1" ht="15">
      <c r="A12" s="4" t="s">
        <v>37</v>
      </c>
      <c r="B12" s="9">
        <v>57.794999999999987</v>
      </c>
      <c r="C12" s="9">
        <v>58.47</v>
      </c>
      <c r="D12" s="9">
        <v>62.34</v>
      </c>
      <c r="E12" s="9">
        <v>59.534999999999997</v>
      </c>
      <c r="F12" s="9">
        <v>2.4525344034284275</v>
      </c>
      <c r="G12" s="9"/>
      <c r="H12" s="9">
        <v>70.139200000000017</v>
      </c>
      <c r="I12" s="9">
        <v>59.98</v>
      </c>
      <c r="J12" s="9">
        <v>58.72</v>
      </c>
      <c r="K12" s="9">
        <v>62.946399999999997</v>
      </c>
      <c r="L12" s="9">
        <v>6.2609247623653914</v>
      </c>
      <c r="M12" s="9"/>
      <c r="N12" s="9">
        <v>59.252599999999987</v>
      </c>
      <c r="O12" s="9">
        <v>43.74</v>
      </c>
      <c r="P12" s="9">
        <v>57.58</v>
      </c>
      <c r="Q12" s="9">
        <v>53.5242</v>
      </c>
      <c r="R12" s="9">
        <v>8.5145360954077844</v>
      </c>
      <c r="S12" s="9"/>
      <c r="T12" s="9">
        <v>45.809999999999995</v>
      </c>
      <c r="U12" s="9">
        <v>38.96</v>
      </c>
      <c r="V12" s="9">
        <v>42.85</v>
      </c>
      <c r="W12" s="9">
        <v>42.54</v>
      </c>
      <c r="X12" s="9">
        <v>3.4355057851792332</v>
      </c>
    </row>
    <row r="13" spans="1:24" s="4" customFormat="1" ht="15">
      <c r="A13" s="4" t="s">
        <v>36</v>
      </c>
      <c r="B13" s="9">
        <v>9.2431999999999981</v>
      </c>
      <c r="C13" s="9">
        <v>15.16</v>
      </c>
      <c r="D13" s="9">
        <v>14.43</v>
      </c>
      <c r="E13" s="9">
        <v>12.9444</v>
      </c>
      <c r="F13" s="9">
        <v>3.2260480591584422</v>
      </c>
      <c r="G13" s="9"/>
      <c r="H13" s="9">
        <v>5.9950000000000028</v>
      </c>
      <c r="I13" s="9">
        <v>20.49</v>
      </c>
      <c r="J13" s="9">
        <v>14.42</v>
      </c>
      <c r="K13" s="9">
        <v>13.635</v>
      </c>
      <c r="L13" s="9">
        <v>7.2793148716070801</v>
      </c>
      <c r="M13" s="9"/>
      <c r="N13" s="9">
        <v>16.219000000000001</v>
      </c>
      <c r="O13" s="9">
        <v>21.14</v>
      </c>
      <c r="P13" s="9">
        <v>23.43</v>
      </c>
      <c r="Q13" s="9">
        <v>20.263000000000002</v>
      </c>
      <c r="R13" s="9">
        <v>3.6846271181762686</v>
      </c>
      <c r="S13" s="9"/>
      <c r="T13" s="9">
        <v>19.717999999999996</v>
      </c>
      <c r="U13" s="9">
        <v>30.14</v>
      </c>
      <c r="V13" s="9">
        <v>21.68</v>
      </c>
      <c r="W13" s="9">
        <v>23.846</v>
      </c>
      <c r="X13" s="9">
        <v>5.5383380178533788</v>
      </c>
    </row>
    <row r="14" spans="1:24" s="4" customFormat="1" ht="15">
      <c r="A14" s="4" t="s">
        <v>35</v>
      </c>
      <c r="B14" s="9">
        <v>14.720499999999998</v>
      </c>
      <c r="C14" s="9">
        <v>21.74</v>
      </c>
      <c r="D14" s="9">
        <v>13.14</v>
      </c>
      <c r="E14" s="9">
        <v>16.5335</v>
      </c>
      <c r="F14" s="9">
        <v>4.5776879262352406</v>
      </c>
      <c r="G14" s="9"/>
      <c r="H14" s="9">
        <v>15.700000000000001</v>
      </c>
      <c r="I14" s="9">
        <v>11.72</v>
      </c>
      <c r="J14" s="9">
        <v>14.94</v>
      </c>
      <c r="K14" s="9">
        <v>14.12</v>
      </c>
      <c r="L14" s="9">
        <v>2.1129126815843735</v>
      </c>
      <c r="M14" s="9"/>
      <c r="N14" s="9">
        <v>17.155900000000003</v>
      </c>
      <c r="O14" s="9">
        <v>15.36</v>
      </c>
      <c r="P14" s="9">
        <v>13.76</v>
      </c>
      <c r="Q14" s="9">
        <v>15.4253</v>
      </c>
      <c r="R14" s="9">
        <v>1.6988914827027666</v>
      </c>
      <c r="S14" s="9"/>
      <c r="T14" s="9">
        <v>4.4575000000000005</v>
      </c>
      <c r="U14" s="9">
        <v>5.8583999999999996</v>
      </c>
      <c r="V14" s="9">
        <v>6.89</v>
      </c>
      <c r="W14" s="9">
        <v>5.7352999999999996</v>
      </c>
      <c r="X14" s="9">
        <v>1.2209132933996609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7"/>
  <sheetViews>
    <sheetView workbookViewId="0">
      <selection activeCell="B25" sqref="B25"/>
    </sheetView>
  </sheetViews>
  <sheetFormatPr defaultRowHeight="13.5"/>
  <cols>
    <col min="1" max="1" width="17.875" customWidth="1"/>
  </cols>
  <sheetData>
    <row r="3" spans="1:6" s="10" customFormat="1" ht="15">
      <c r="A3" s="4" t="s">
        <v>30</v>
      </c>
      <c r="B3" s="4" t="s">
        <v>4</v>
      </c>
      <c r="C3" s="4" t="s">
        <v>57</v>
      </c>
      <c r="D3" s="4" t="s">
        <v>6</v>
      </c>
      <c r="E3" s="4" t="s">
        <v>8</v>
      </c>
      <c r="F3" s="4" t="s">
        <v>39</v>
      </c>
    </row>
    <row r="4" spans="1:6" s="10" customFormat="1" ht="15">
      <c r="A4" s="4">
        <v>0</v>
      </c>
      <c r="B4" s="4">
        <v>5.2953000000000001</v>
      </c>
      <c r="C4" s="4">
        <v>4.7473000000000001</v>
      </c>
      <c r="D4" s="4">
        <v>5.8574000000000002</v>
      </c>
      <c r="E4" s="4">
        <v>5.3</v>
      </c>
      <c r="F4" s="4">
        <v>0.55506492413050212</v>
      </c>
    </row>
    <row r="5" spans="1:6" s="10" customFormat="1" ht="15">
      <c r="A5" s="4">
        <v>50</v>
      </c>
      <c r="B5" s="4">
        <v>13.98166</v>
      </c>
      <c r="C5" s="4">
        <v>15.7844</v>
      </c>
      <c r="D5" s="4">
        <v>13.957739999999999</v>
      </c>
      <c r="E5" s="4">
        <v>14.5746</v>
      </c>
      <c r="F5" s="4">
        <v>1.0477857947118772</v>
      </c>
    </row>
    <row r="6" spans="1:6" s="10" customFormat="1" ht="15">
      <c r="A6" s="4">
        <v>150</v>
      </c>
      <c r="B6" s="4">
        <v>20.8748</v>
      </c>
      <c r="C6" s="4">
        <v>16.744299999999999</v>
      </c>
      <c r="D6" s="4">
        <v>21.9574</v>
      </c>
      <c r="E6" s="4">
        <v>18.525500000000001</v>
      </c>
      <c r="F6" s="4">
        <v>2.7510441841841073</v>
      </c>
    </row>
    <row r="7" spans="1:6" s="10" customFormat="1" ht="15">
      <c r="A7" s="4">
        <v>250</v>
      </c>
      <c r="B7" s="4">
        <v>31.6038</v>
      </c>
      <c r="C7" s="4">
        <v>25.424499999999998</v>
      </c>
      <c r="D7" s="4">
        <v>29.4114</v>
      </c>
      <c r="E7" s="4">
        <v>27.479900000000001</v>
      </c>
      <c r="F7" s="4">
        <v>3.1327766666861745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7"/>
  <sheetViews>
    <sheetView workbookViewId="0">
      <selection activeCell="J20" sqref="J20"/>
    </sheetView>
  </sheetViews>
  <sheetFormatPr defaultRowHeight="13.5"/>
  <sheetData>
    <row r="2" spans="1:24" ht="15">
      <c r="B2" s="1" t="s">
        <v>51</v>
      </c>
      <c r="C2" s="1"/>
      <c r="D2" s="1"/>
      <c r="E2" s="1"/>
      <c r="F2" s="1"/>
      <c r="G2" s="1"/>
      <c r="H2" s="1" t="s">
        <v>50</v>
      </c>
      <c r="I2" s="1"/>
      <c r="J2" s="1"/>
      <c r="K2" s="1"/>
      <c r="L2" s="1"/>
      <c r="M2" s="1"/>
      <c r="N2" s="1" t="s">
        <v>49</v>
      </c>
      <c r="O2" s="1"/>
      <c r="P2" s="1"/>
      <c r="Q2" s="1"/>
      <c r="R2" s="1"/>
      <c r="S2" s="1"/>
      <c r="T2" s="1" t="s">
        <v>48</v>
      </c>
      <c r="U2" s="1"/>
      <c r="V2" s="1"/>
      <c r="W2" s="1"/>
      <c r="X2" s="1"/>
    </row>
    <row r="3" spans="1:24" s="10" customFormat="1" ht="15">
      <c r="A3" s="11"/>
      <c r="B3" s="9" t="s">
        <v>47</v>
      </c>
      <c r="C3" s="9" t="s">
        <v>34</v>
      </c>
      <c r="D3" s="9" t="s">
        <v>46</v>
      </c>
      <c r="E3" s="9" t="s">
        <v>45</v>
      </c>
      <c r="F3" s="9" t="s">
        <v>44</v>
      </c>
      <c r="G3" s="9"/>
      <c r="H3" s="9" t="s">
        <v>4</v>
      </c>
      <c r="I3" s="9" t="s">
        <v>34</v>
      </c>
      <c r="J3" s="9" t="s">
        <v>6</v>
      </c>
      <c r="K3" s="9" t="s">
        <v>8</v>
      </c>
      <c r="L3" s="9" t="s">
        <v>44</v>
      </c>
      <c r="M3" s="9"/>
      <c r="N3" s="9" t="s">
        <v>4</v>
      </c>
      <c r="O3" s="9" t="s">
        <v>34</v>
      </c>
      <c r="P3" s="9" t="s">
        <v>6</v>
      </c>
      <c r="Q3" s="9" t="s">
        <v>8</v>
      </c>
      <c r="R3" s="9" t="s">
        <v>44</v>
      </c>
      <c r="S3" s="9"/>
      <c r="T3" s="9" t="s">
        <v>4</v>
      </c>
      <c r="U3" s="9" t="s">
        <v>34</v>
      </c>
      <c r="V3" s="9" t="s">
        <v>6</v>
      </c>
      <c r="W3" s="9" t="s">
        <v>8</v>
      </c>
      <c r="X3" s="9" t="s">
        <v>44</v>
      </c>
    </row>
    <row r="4" spans="1:24" s="4" customFormat="1" ht="15">
      <c r="A4" s="9" t="s">
        <v>38</v>
      </c>
      <c r="B4" s="9">
        <v>5.1199999999999992</v>
      </c>
      <c r="C4" s="9">
        <v>2.0499999999999998</v>
      </c>
      <c r="D4" s="9">
        <v>3.24</v>
      </c>
      <c r="E4" s="9">
        <v>3.47</v>
      </c>
      <c r="F4" s="9">
        <v>1.5478695035434977</v>
      </c>
      <c r="G4" s="9"/>
      <c r="H4" s="9">
        <v>2.9199999999999982</v>
      </c>
      <c r="I4" s="9">
        <v>5.65</v>
      </c>
      <c r="J4" s="9">
        <v>5.74</v>
      </c>
      <c r="K4" s="9">
        <v>4.7699999999999996</v>
      </c>
      <c r="L4" s="9">
        <v>1.6027788368954734</v>
      </c>
      <c r="M4" s="9"/>
      <c r="N4" s="9">
        <v>9.6699999999999982</v>
      </c>
      <c r="O4" s="9">
        <v>11.55</v>
      </c>
      <c r="P4" s="9">
        <v>5.09</v>
      </c>
      <c r="Q4" s="9">
        <v>8.77</v>
      </c>
      <c r="R4" s="9">
        <v>3.3227097375485535</v>
      </c>
      <c r="S4" s="9"/>
      <c r="T4" s="9">
        <v>12.450000000000003</v>
      </c>
      <c r="U4" s="9">
        <v>21.65</v>
      </c>
      <c r="V4" s="9">
        <v>16.21</v>
      </c>
      <c r="W4" s="9">
        <v>16.77</v>
      </c>
      <c r="X4" s="9">
        <v>4.6254945681516038</v>
      </c>
    </row>
    <row r="5" spans="1:24" s="4" customFormat="1" ht="15">
      <c r="A5" s="9" t="s">
        <v>37</v>
      </c>
      <c r="B5" s="9">
        <v>52.240000000000009</v>
      </c>
      <c r="C5" s="9">
        <v>58.48</v>
      </c>
      <c r="D5" s="9">
        <v>62.47</v>
      </c>
      <c r="E5" s="9">
        <v>57.73</v>
      </c>
      <c r="F5" s="9">
        <v>5.156074087908352</v>
      </c>
      <c r="G5" s="9"/>
      <c r="H5" s="9">
        <v>62.750000000000007</v>
      </c>
      <c r="I5" s="9">
        <v>66.19</v>
      </c>
      <c r="J5" s="9">
        <v>61.68</v>
      </c>
      <c r="K5" s="9">
        <v>63.54</v>
      </c>
      <c r="L5" s="9">
        <v>2.3565016443872873</v>
      </c>
      <c r="M5" s="9"/>
      <c r="N5" s="9">
        <v>48.16</v>
      </c>
      <c r="O5" s="9">
        <v>62.62</v>
      </c>
      <c r="P5" s="9">
        <v>55.84</v>
      </c>
      <c r="Q5" s="9">
        <v>55.54</v>
      </c>
      <c r="R5" s="9">
        <v>7.2346665438014499</v>
      </c>
      <c r="S5" s="9"/>
      <c r="T5" s="9">
        <v>62.420000000000009</v>
      </c>
      <c r="U5" s="9">
        <v>50.05</v>
      </c>
      <c r="V5" s="9">
        <v>60.15</v>
      </c>
      <c r="W5" s="9">
        <v>57.54</v>
      </c>
      <c r="X5" s="9">
        <v>6.585081624399205</v>
      </c>
    </row>
    <row r="6" spans="1:24" s="4" customFormat="1" ht="15">
      <c r="A6" s="9" t="s">
        <v>36</v>
      </c>
      <c r="B6" s="9">
        <v>18.169999999999998</v>
      </c>
      <c r="C6" s="9">
        <v>27.99</v>
      </c>
      <c r="D6" s="9">
        <v>30.13</v>
      </c>
      <c r="E6" s="9">
        <v>25.43</v>
      </c>
      <c r="F6" s="9">
        <v>6.3777425473281717</v>
      </c>
      <c r="G6" s="9"/>
      <c r="H6" s="9">
        <v>21.72</v>
      </c>
      <c r="I6" s="9">
        <v>12.76</v>
      </c>
      <c r="J6" s="9">
        <v>17.54</v>
      </c>
      <c r="K6" s="9">
        <v>17.34</v>
      </c>
      <c r="L6" s="9">
        <v>4.4833469640437258</v>
      </c>
      <c r="M6" s="9"/>
      <c r="N6" s="9">
        <v>23.479999999999993</v>
      </c>
      <c r="O6" s="9">
        <v>17.95</v>
      </c>
      <c r="P6" s="9">
        <v>13.59</v>
      </c>
      <c r="Q6" s="9">
        <v>18.34</v>
      </c>
      <c r="R6" s="9">
        <v>4.9565209572844466</v>
      </c>
      <c r="S6" s="9"/>
      <c r="T6" s="9">
        <v>6.3899999999999988</v>
      </c>
      <c r="U6" s="9">
        <v>11.76</v>
      </c>
      <c r="V6" s="9">
        <v>9.8699999999999992</v>
      </c>
      <c r="W6" s="9">
        <v>9.34</v>
      </c>
      <c r="X6" s="9">
        <v>2.7239493387359488</v>
      </c>
    </row>
    <row r="7" spans="1:24" s="4" customFormat="1" ht="15">
      <c r="A7" s="9" t="s">
        <v>35</v>
      </c>
      <c r="B7" s="9">
        <v>3.99</v>
      </c>
      <c r="C7" s="9">
        <v>13.88</v>
      </c>
      <c r="D7" s="9">
        <v>15.58</v>
      </c>
      <c r="E7" s="9">
        <v>11.15</v>
      </c>
      <c r="F7" s="9">
        <v>6.2587299031033439</v>
      </c>
      <c r="G7" s="9"/>
      <c r="H7" s="9">
        <v>12.770000000000001</v>
      </c>
      <c r="I7" s="9">
        <v>16.649999999999999</v>
      </c>
      <c r="J7" s="9">
        <v>15.94</v>
      </c>
      <c r="K7" s="9">
        <v>15.12</v>
      </c>
      <c r="L7" s="9">
        <v>2.065889638872318</v>
      </c>
      <c r="M7" s="9"/>
      <c r="N7" s="9">
        <v>7.509999999999998</v>
      </c>
      <c r="O7" s="9">
        <v>15.53</v>
      </c>
      <c r="P7" s="9">
        <v>16.32</v>
      </c>
      <c r="Q7" s="9">
        <v>13.12</v>
      </c>
      <c r="R7" s="9">
        <v>4.8744333003950278</v>
      </c>
      <c r="S7" s="9"/>
      <c r="T7" s="9">
        <v>9.8800000000000008</v>
      </c>
      <c r="U7" s="9">
        <v>16.329999999999998</v>
      </c>
      <c r="V7" s="9">
        <v>10.15</v>
      </c>
      <c r="W7" s="9">
        <v>12.12</v>
      </c>
      <c r="X7" s="9">
        <v>3.6484654308352695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F8"/>
  <sheetViews>
    <sheetView workbookViewId="0">
      <selection activeCell="E26" sqref="E26"/>
    </sheetView>
  </sheetViews>
  <sheetFormatPr defaultRowHeight="13.5"/>
  <cols>
    <col min="1" max="1" width="19" customWidth="1"/>
  </cols>
  <sheetData>
    <row r="4" spans="1:6" s="10" customFormat="1" ht="15">
      <c r="A4" s="4" t="s">
        <v>73</v>
      </c>
      <c r="B4" s="4" t="s">
        <v>4</v>
      </c>
      <c r="C4" s="4" t="s">
        <v>72</v>
      </c>
      <c r="D4" s="4" t="s">
        <v>6</v>
      </c>
      <c r="E4" s="4" t="s">
        <v>8</v>
      </c>
      <c r="F4" s="4" t="s">
        <v>71</v>
      </c>
    </row>
    <row r="5" spans="1:6" s="10" customFormat="1" ht="15">
      <c r="A5" s="4">
        <v>0</v>
      </c>
      <c r="B5" s="4">
        <v>3.4097</v>
      </c>
      <c r="C5" s="4">
        <v>5.7462999999999997</v>
      </c>
      <c r="D5" s="4">
        <v>4.944</v>
      </c>
      <c r="E5" s="4">
        <v>4.7</v>
      </c>
      <c r="F5" s="4">
        <v>1.1872560338865428</v>
      </c>
    </row>
    <row r="6" spans="1:6" s="10" customFormat="1" ht="15">
      <c r="A6" s="4">
        <v>50</v>
      </c>
      <c r="B6" s="4">
        <v>6.3539000000000003</v>
      </c>
      <c r="C6" s="4">
        <v>8.7363</v>
      </c>
      <c r="D6" s="4">
        <v>10.633599999999999</v>
      </c>
      <c r="E6" s="4">
        <v>8.5746000000000002</v>
      </c>
      <c r="F6" s="4">
        <v>2.1444272405470004</v>
      </c>
    </row>
    <row r="7" spans="1:6" s="10" customFormat="1" ht="15">
      <c r="A7" s="4">
        <v>150</v>
      </c>
      <c r="B7" s="4">
        <v>12.3032599999999</v>
      </c>
      <c r="C7" s="4">
        <v>13.747640000000001</v>
      </c>
      <c r="D7" s="4">
        <v>14.525600000000001</v>
      </c>
      <c r="E7" s="4">
        <v>13.525499999999999</v>
      </c>
      <c r="F7" s="4">
        <v>1.1277004937482835</v>
      </c>
    </row>
    <row r="8" spans="1:6" s="10" customFormat="1" ht="15">
      <c r="A8" s="4">
        <v>250</v>
      </c>
      <c r="B8" s="4">
        <v>15.588800000000001</v>
      </c>
      <c r="C8" s="4">
        <v>16.636299999999999</v>
      </c>
      <c r="D8" s="4">
        <v>17.214600000000001</v>
      </c>
      <c r="E8" s="4">
        <v>16.479900000000001</v>
      </c>
      <c r="F8" s="4">
        <v>0.82410686806991207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"/>
  <sheetViews>
    <sheetView topLeftCell="B1" workbookViewId="0">
      <selection activeCell="G23" sqref="G23"/>
    </sheetView>
  </sheetViews>
  <sheetFormatPr defaultRowHeight="13.5"/>
  <cols>
    <col min="1" max="1" width="17.25" customWidth="1"/>
  </cols>
  <sheetData>
    <row r="1" spans="1:24" s="1" customFormat="1" ht="15">
      <c r="B1" s="1" t="s">
        <v>55</v>
      </c>
      <c r="H1" s="1" t="s">
        <v>54</v>
      </c>
      <c r="N1" s="1" t="s">
        <v>53</v>
      </c>
      <c r="T1" s="1" t="s">
        <v>52</v>
      </c>
    </row>
    <row r="2" spans="1:24" s="8" customFormat="1" ht="15">
      <c r="A2" s="8" t="s">
        <v>30</v>
      </c>
      <c r="B2" s="8" t="s">
        <v>5</v>
      </c>
      <c r="C2" s="8" t="s">
        <v>34</v>
      </c>
      <c r="D2" s="8" t="s">
        <v>7</v>
      </c>
      <c r="E2" s="8" t="s">
        <v>9</v>
      </c>
      <c r="F2" s="8" t="s">
        <v>1</v>
      </c>
      <c r="H2" s="8" t="s">
        <v>4</v>
      </c>
      <c r="I2" s="8" t="s">
        <v>34</v>
      </c>
      <c r="J2" s="8" t="s">
        <v>6</v>
      </c>
      <c r="K2" s="8" t="s">
        <v>8</v>
      </c>
      <c r="L2" s="8" t="s">
        <v>1</v>
      </c>
      <c r="N2" s="8" t="s">
        <v>5</v>
      </c>
      <c r="O2" s="8" t="s">
        <v>34</v>
      </c>
      <c r="P2" s="8" t="s">
        <v>7</v>
      </c>
      <c r="Q2" s="8" t="s">
        <v>9</v>
      </c>
      <c r="R2" s="8" t="s">
        <v>1</v>
      </c>
      <c r="T2" s="8" t="s">
        <v>4</v>
      </c>
      <c r="U2" s="8" t="s">
        <v>34</v>
      </c>
      <c r="V2" s="8" t="s">
        <v>6</v>
      </c>
      <c r="W2" s="8" t="s">
        <v>8</v>
      </c>
      <c r="X2" s="8" t="s">
        <v>1</v>
      </c>
    </row>
    <row r="3" spans="1:24" s="4" customFormat="1" ht="15">
      <c r="A3" s="4">
        <v>0</v>
      </c>
      <c r="B3" s="4">
        <v>97.8416</v>
      </c>
      <c r="C3" s="4">
        <v>100.5466</v>
      </c>
      <c r="D3" s="4">
        <v>100.5252</v>
      </c>
      <c r="E3" s="4">
        <v>99.637799999999999</v>
      </c>
      <c r="F3" s="4">
        <v>1.5555916302166186</v>
      </c>
      <c r="H3" s="4">
        <v>99.739626199999989</v>
      </c>
      <c r="I3" s="4">
        <v>99.357299999999995</v>
      </c>
      <c r="J3" s="4">
        <v>101.0638738</v>
      </c>
      <c r="K3" s="4">
        <v>100.0536</v>
      </c>
      <c r="L3" s="4">
        <v>0.89556305977102624</v>
      </c>
      <c r="N3" s="4">
        <v>99.815961999999999</v>
      </c>
      <c r="O3" s="4">
        <v>100.52670000000001</v>
      </c>
      <c r="P3" s="4">
        <v>99.657337999999996</v>
      </c>
      <c r="Q3" s="4">
        <v>100</v>
      </c>
      <c r="R3" s="4">
        <v>0.46297954689597731</v>
      </c>
      <c r="T3" s="4">
        <v>101.01495499999996</v>
      </c>
      <c r="U3" s="4">
        <v>100.053245</v>
      </c>
      <c r="V3" s="4">
        <v>99.425600000000003</v>
      </c>
      <c r="W3" s="4">
        <v>100.16459999999999</v>
      </c>
      <c r="X3" s="4">
        <v>0.80050751465864556</v>
      </c>
    </row>
    <row r="4" spans="1:24" s="4" customFormat="1" ht="15">
      <c r="A4" s="4">
        <v>50</v>
      </c>
      <c r="B4" s="4">
        <v>123.0121</v>
      </c>
      <c r="C4" s="4">
        <v>119.5442</v>
      </c>
      <c r="D4" s="4">
        <v>113.6337</v>
      </c>
      <c r="E4" s="4">
        <v>118.73</v>
      </c>
      <c r="F4" s="4">
        <v>4.7419181635705181</v>
      </c>
      <c r="H4" s="4">
        <v>122.24861999999999</v>
      </c>
      <c r="I4" s="4">
        <v>119.88348000000001</v>
      </c>
      <c r="J4" s="4">
        <v>125.7363</v>
      </c>
      <c r="K4" s="4">
        <v>122.6228</v>
      </c>
      <c r="L4" s="4">
        <v>2.9442967738324186</v>
      </c>
      <c r="N4" s="4">
        <v>81.378479999999996</v>
      </c>
      <c r="O4" s="4">
        <v>83.527720000000002</v>
      </c>
      <c r="P4" s="4">
        <v>77.6738</v>
      </c>
      <c r="Q4" s="4">
        <v>80.86</v>
      </c>
      <c r="R4" s="4">
        <v>2.9612009344858725</v>
      </c>
      <c r="T4" s="4">
        <v>76.869230000000002</v>
      </c>
      <c r="U4" s="4">
        <v>92.426270000000002</v>
      </c>
      <c r="V4" s="4">
        <v>78.3245</v>
      </c>
      <c r="W4" s="4">
        <v>82.54</v>
      </c>
      <c r="X4" s="4">
        <v>8.5926249527079914</v>
      </c>
    </row>
    <row r="5" spans="1:24" s="4" customFormat="1" ht="15">
      <c r="A5" s="4">
        <v>150</v>
      </c>
      <c r="B5" s="4">
        <v>125.1266</v>
      </c>
      <c r="C5" s="4">
        <v>123.6367</v>
      </c>
      <c r="D5" s="4">
        <v>127.52670000000001</v>
      </c>
      <c r="E5" s="4">
        <v>126.43</v>
      </c>
      <c r="F5" s="4">
        <v>1.9626674883943036</v>
      </c>
      <c r="H5" s="4">
        <v>133.92961</v>
      </c>
      <c r="I5" s="4">
        <v>134.85929999999999</v>
      </c>
      <c r="J5" s="4">
        <v>128.74888999999999</v>
      </c>
      <c r="K5" s="4">
        <v>132.51259999999999</v>
      </c>
      <c r="L5" s="4">
        <v>3.2924482679459088</v>
      </c>
      <c r="N5" s="4">
        <v>39.161099999999998</v>
      </c>
      <c r="O5" s="4">
        <v>50.6252</v>
      </c>
      <c r="P5" s="4">
        <v>48.573700000000002</v>
      </c>
      <c r="Q5" s="4">
        <v>46.12</v>
      </c>
      <c r="R5" s="4">
        <v>6.1132544499635832</v>
      </c>
      <c r="T5" s="4">
        <v>53.643999999999998</v>
      </c>
      <c r="U5" s="4">
        <v>65.234399999999994</v>
      </c>
      <c r="V5" s="4">
        <v>56.141599999999997</v>
      </c>
      <c r="W5" s="4">
        <v>58.34</v>
      </c>
      <c r="X5" s="4">
        <v>6.099923356895558</v>
      </c>
    </row>
    <row r="6" spans="1:24" s="4" customFormat="1" ht="15">
      <c r="A6" s="4">
        <v>250</v>
      </c>
      <c r="B6" s="4">
        <v>144.27530000000004</v>
      </c>
      <c r="C6" s="4">
        <v>145.637</v>
      </c>
      <c r="D6" s="4">
        <v>137.5377</v>
      </c>
      <c r="E6" s="4">
        <v>143.15</v>
      </c>
      <c r="F6" s="4">
        <v>4.336821822871376</v>
      </c>
      <c r="H6" s="4">
        <v>137.6337</v>
      </c>
      <c r="I6" s="4">
        <v>141.4889</v>
      </c>
      <c r="J6" s="4">
        <v>137.42619999999999</v>
      </c>
      <c r="K6" s="4">
        <v>138.84960000000001</v>
      </c>
      <c r="L6" s="4">
        <v>2.2880542891286484</v>
      </c>
      <c r="N6" s="4">
        <v>18.289639999999999</v>
      </c>
      <c r="O6" s="4">
        <v>32.525199999999998</v>
      </c>
      <c r="P6" s="4">
        <v>19.145160000000001</v>
      </c>
      <c r="Q6" s="4">
        <v>23.32</v>
      </c>
      <c r="R6" s="4">
        <v>7.9834052194286143</v>
      </c>
      <c r="T6" s="4">
        <v>9.4784699999999997</v>
      </c>
      <c r="U6" s="4">
        <v>24.426269999999999</v>
      </c>
      <c r="V6" s="4">
        <v>11.455260000000001</v>
      </c>
      <c r="W6" s="4">
        <v>15.12</v>
      </c>
      <c r="X6" s="4">
        <v>8.119847329888662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8</vt:i4>
      </vt:variant>
      <vt:variant>
        <vt:lpstr>命名范围</vt:lpstr>
      </vt:variant>
      <vt:variant>
        <vt:i4>2</vt:i4>
      </vt:variant>
    </vt:vector>
  </HeadingPairs>
  <TitlesOfParts>
    <vt:vector size="20" baseType="lpstr">
      <vt:lpstr>Fig 3A</vt:lpstr>
      <vt:lpstr>Fig 3B</vt:lpstr>
      <vt:lpstr>Fig 3C</vt:lpstr>
      <vt:lpstr>Fig 3D</vt:lpstr>
      <vt:lpstr>Fig 4A</vt:lpstr>
      <vt:lpstr>Fig 4B</vt:lpstr>
      <vt:lpstr>Fig 4C</vt:lpstr>
      <vt:lpstr>Fig 4D</vt:lpstr>
      <vt:lpstr>Fig 5B</vt:lpstr>
      <vt:lpstr>Fig 5C</vt:lpstr>
      <vt:lpstr>Fig 5D</vt:lpstr>
      <vt:lpstr>Fig 5F</vt:lpstr>
      <vt:lpstr>Fig 5G</vt:lpstr>
      <vt:lpstr>Fig 5H</vt:lpstr>
      <vt:lpstr>Table 2</vt:lpstr>
      <vt:lpstr>Figure A-A </vt:lpstr>
      <vt:lpstr>Figure A-B</vt:lpstr>
      <vt:lpstr>Figure C </vt:lpstr>
      <vt:lpstr>'Table 2'!OLE_LINK107</vt:lpstr>
      <vt:lpstr>'Table 2'!OLE_LINK9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gbo</dc:creator>
  <cp:lastModifiedBy>Ningbo</cp:lastModifiedBy>
  <dcterms:created xsi:type="dcterms:W3CDTF">2016-06-10T15:04:23Z</dcterms:created>
  <dcterms:modified xsi:type="dcterms:W3CDTF">2016-12-02T06:56:57Z</dcterms:modified>
</cp:coreProperties>
</file>